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1" uniqueCount="1112"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EIF2 Signaling</t>
  </si>
  <si>
    <t xml:space="preserve">RPS27,RPL39,RPLP2,HRAS,RPL35A,KRAS,CCND1,RPS11,EIF1,ATF4,RPS2,RPL36,RRAS,RPL10A,RPS6,IRS1,RPL10,RPL6,RPS25,RPL41,EIF3K,RPL24,RPS3A,RPL36A,DDIT3,RPL22L1,RPS18,RPL26,EIF2B2,RPL7,RPL35,RPS9,EIF3A,RPS12,RPS5,RPL18,RPL31,RPS24,RPS19,RPL4,EIF3H,RPL34,ACTB,RPL17,RPS10,TRIB3,EIF3G,RPS16,EIF4A1,RPS27A,RPL37,RPS14,RPL11,RPL22,RPS23,RPS7,RPL13,RPS20,MAP2K2,EIF3D,RPS13,RPL23A,MAPK3,RPL21,RPL19,GSK3B,PPP1CA,RPL32,RPL36AL,RPL3,RPS8,RPL29,EIF4G3,EIF2B3,RPL12,EIF3E,RPL37A,RPL28,EIF2S2,EIF3M,RPL9,RPL15,RPL8,PTPN11,RPL26L1,EIF4A3,RPS15A,RPL13A,RPSA,RPLP1,PPP1CB,RPL7A,RPS4X,RPS28,RPL14,RPL27A,RPL18A,UBA52,RPS17,RPS3,NRAS,PIK3C2A,RPL30,RPL23,RPS21,RPS29,FAU,RPL27,RPS15,EIF3F,RPS26,RPS27L,EIF3I,RPL5,EIF2AK2,EIF3L,RPLP0,RPL38</t>
  </si>
  <si>
    <t xml:space="preserve">Oxidative Phosphorylation</t>
  </si>
  <si>
    <t xml:space="preserve">NDUFA9,ATP5F1D,NDUFB5,COX8A,ATP5MG,MT-CO2,NDUFA1,NDUFB3,NDUFB10,NDUFS6,UQCRFS1,MT-ND2,ATP5PB,ATP5MC3,NDUFA8,ATP5PF,ATP5MC2,NDUFS7,ATP5PO,SURF1,COX7C,SDHC,UQCR11,NDUFB1,MT-ND4L,NDUFS5,ATP5F1C,NDUFB11,ATP5F1B,NDUFA6,NDUFB7,NDUFA12,MT-ND3,NDUFS3,NDUFB2,NDUFA4,ATP5MC1,SDHB,COX7B,ATP5PD,COX6A1,NDUFA7,COX6C,UQCRH,COX5B,NDUFA2,ATP5F1E,NDUFB9,MT-CYB,ATP5MF,MT-CO3,NDUFB6,NDUFAB1,ATP5ME,COX4I1,NDUFS4,MT-CO1,NDUFV1,COX17,MT-ATP6,COX6B1,NDUFB4,COX7A2L,MT-ND4,NDUFA13,UQCRB,MT-ND5,MT-ND1,NDUFS8,NDUFV2,NDUFA11,UQCR10,CYC1,COX5A,COX7A2,NDUFA3,CYB5A,UQCRC1,UQCRQ</t>
  </si>
  <si>
    <t xml:space="preserve">Mitochondrial Dysfunction</t>
  </si>
  <si>
    <t xml:space="preserve">NDUFA9,ATP5F1D,NDUFB5,COX8A,ATP5MG,MT-CO2,NDUFA1,NDUFB3,NDUFB10,VDAC2,PDHA1,NDUFS6,UQCRFS1,HTRA2,GPX4,MT-ND2,ATP5PB,ATP5MC3,NDUFA8,ATP5PF,ATP5MC2,NDUFS7,SURF1,COX7C,ATP5PO,NDUFB1,UQCR11,SDHC,NDUFAF2,MT-ND4L,NDUFS5,ATP5F1C,NDUFB11,ATP5F1B,NDUFA6,TXN2,NDUFB7,NDUFA12,MT-ND3,NDUFS3,NDUFB2,HSD17B10,NDUFA4,ATP5MC1,SDHB,COX7B,ATP5PD,NDUFA7,PSENEN,COX6A1,UQCRH,PRDX5,COX6C,COX5B,ATP5F1E,NDUFA2,NDUFB9,PARK7,MT-CYB,ATP5MF,MT-CO3,NDUFB6,NDUFAB1,ATP5ME,COX4I1,NDUFS4,MT-CO1,NDUFAF1,NDUFV1,COX17,MT-ND6,MT-ATP6,COX6B1,NDUFB4,GLRX2,COX7A2L,MT-ND4,VDAC3,NDUFA13,UQCRB,FIS1,MT-ND5,MT-ND1,NDUFS8,NDUFV2,NDUFA11,UQCR10,CYC1,COX5A,COX7A2,NDUFA3,CYB5A,UQCRC1,UQCRQ,PINK1</t>
  </si>
  <si>
    <t xml:space="preserve">Sirtuin Signaling Pathway</t>
  </si>
  <si>
    <t xml:space="preserve">TUBA1B,TIMM13,POLR2F,NDUFA9,NDUFB5,ESRRA,NDUFA1,NDUFB3,APEX1,ATP5PB,ATP5PF,SLC2A1,TIMM44,NDUFS7,ZIC2,HSF1,TIMM17B,TIMM8B,NDUFS5,CDH1,NDUFB11,TOMM22,NDUFB7,TIMM22,ATG101,MT-ND3,NDUFB2,NDUFA4,TOMM40,HIST1H1C,ATP5MC1,GADD45B,NDUFA7,TIMM10,PAM16,NDUFB9,MTOR,MT-CYB,PGAM1,NDUFAB1,NDUFS4,POLR1D,NDUFAF1,PRKDC,PPIF,TRIM28,MAPK6,MT-ND4,VDAC3,MT-ND1,TOMM6,ATG4D,NDUFA11,ADAM10,TSPO,GABARAP,LDHA,RRP9,GABARAPL2,ATP5F1D,TIMM50,ARG2,LDHB,NDUFB10,VDAC2,PDHA1,TOMM7,SLC25A6,MAPK3,SIRT6,PRKAA1,NDUFS6,UQCRFS1,TUBA1C,GSK3B,MT-ND2,NDUFA8,PGK1,POLR1A,TIMM9,NDUFB1,SDHC,NDUFAF2,MT-ND4L,AGTRAP,ATP5F1C,H3F3A/H3F3B,ATP5F1B,NDUFA6,NDUFA12,IDH2,H1F0,NDUFS3,SDHB,HIF1A,NDUFA2,ATP5F1E,POLR1C,SP1,PCK2,H1FX,NDUFB6,GOT2,PPARG,NDUFV1,MT-ND6,NDUFB4,MT-ATP6,SLC25A4,GLS,NQO1,TUBA4A,G6PD,SOD1,BAX,NDUFA13,MT-ND5,NR1H2,NDUFV2,NDUFS8,CYC1,NDUFA3,SLC25A5,TOMM5</t>
  </si>
  <si>
    <t xml:space="preserve">Regulation of eIF4 and p70S6K Signaling</t>
  </si>
  <si>
    <t xml:space="preserve">RPS27,RPS23,HRAS,KRAS,RPS11,RPS7,EIF1,MAP2K2,RPS20,EIF3D,RPS13,MAPK3,RPS2,RRAS,RPS8,EIF2B3,EIF4G3,EIF3E,EIF2S2,EIF3M,RPS6,PPP2R1A,PTPN11,IRS1,EIF4A3,RPS15A,RPS25,RPSA,EIF3K,RPS3A,RPS18,EIF2B2,RPS4X,EIF4EBP1,RPS28,MTOR,RPS9,EIF3A,RPS17,RPS3,RPS5,RPS12,RPS24,RPS19,NRAS,PIK3C2A,EIF3H,ITGA2,RPS10,RPS21,RPS29,FAU,EIF3G,RPS15,EIF3F,RPS16,RPS26,EIF4A1,RPS27L,EIF3I,RPS27A,EIF3L,RPS14</t>
  </si>
  <si>
    <t xml:space="preserve">mTOR Signaling</t>
  </si>
  <si>
    <t xml:space="preserve">RPS27,RPS23,HRAS,KRAS,RPS11,RPS7,RHOG,RPS20,EIF3D,RPS13,MAPK3,PRKAA1,RPS2,PLD3,RRAS,RPS8,EIF4G3,EIF3E,MLST8,EIF3M,RPS6,PPP2R1A,PTPN11,RHOA,EIF4A3,IRS1,RPS25,RPS15A,RPSA,EIF3K,RPS3A,RPS18,VEGFB,HIF1A,RPS4X,EIF4EBP1,RPS28,MTOR,RHOD,RPS9,EIF3A,RHOF,RPS17,RPS3,RPS12,RPS5,RPS24,RPS19,NRAS,PIK3C2A,EIF3H,RHOC,RPS10,RPS21,RPS29,FAU,EIF3G,EIF3F,RPS15,RPS16,PRKCI,RPS26,RPS27L,EIF4A1,EIF3I,RPS27A,EIF3L,RPS14</t>
  </si>
  <si>
    <t xml:space="preserve">Protein Ubiquitination Pathway</t>
  </si>
  <si>
    <t xml:space="preserve">PSMA7,HLA-B,HSPA1A/HSPA1B,TRAP1,DNAJC3,PSMB8,DNAJC15,SKP1,ELOB,UBE2S,ELOC,PSMC5,USP8,BAG1,PSMA2,ANAPC11,PSMC2,PSMA6,PSMB5,PSMC4,BIRC6,PSME2,PSMD6,THOP1,PSMD3,UCHL3,HSPA8,PSMB7,UBE2L3,PSMB2,RBX1,PSMA5,HSPB11,PSMB1,PSMA4,PSMD4,VHL,UBE2I,UBE2C,UBE2J2,HSPB1,USP12,CDC20,HLA-A,PSMB10,PSMD9,DNAJA1,TAP1,UBE4A,UBE2F,STUB1,UBA52,HSPE1,PSMA3,PSMD14,DNAJB1,PSMB4,PSMB9,UBB,UBE2M,PSMD13,USP1,PSMB6,UBE3A,UBE2L6,UBE2D1,UBE2T,PSMD8,PSME1,PSMC1,HLA-C,USP22,RPS27A,CDC34,UBC,PSMC3</t>
  </si>
  <si>
    <t xml:space="preserve">Phagosome Maturation</t>
  </si>
  <si>
    <t xml:space="preserve">ATP6V0C,TUBA1B,ATP6V1D,ATP6V0B,VPS28,PRDX1,HLA-A,PRDX5,HLA-B,RAB5B,TUBB,DYNLT1,TAP1,PRDX6,CTSV,NSF,CTSD,DYNLL1,TUBA1C,ATP6V1G1,NAPA,CALR,ATP6V0E2,TUBB3,TUBB4B,TUBG1,TUBB2A,TUBA4A,ATP6V1A,GPAA1,DYNLRB1,ATP6V1E1,DYNC1H1,CTSL,TUBB6,ATP6V1F,DYNC1LI2,HLA-C,ATP6V0D1,STX16,ATP6V0E1,PRDX2</t>
  </si>
  <si>
    <t xml:space="preserve">Epithelial Adherens Junction Signaling</t>
  </si>
  <si>
    <t xml:space="preserve">TUBA1B,MYH9,ARPC1B,MYL6,WASL,AFDN,HRAS,KRAS,MYL6B,IQGAP1,TUBB,TGFBR2,YES1,NOTCH2,TGFB2,ARPC3,TUBA1C,VCL,EGFR,ACTR2,EPN1,TUBB3,NRAS,LMO7,TUBB4B,RRAS,ACTB,TUBG1,TUBB2A,TUBA4A,MET,MYL9,CDH1,TUBB6,RHOA,ZYX,ACTG1,ARPC4,TCF7L2,CTNND1</t>
  </si>
  <si>
    <t xml:space="preserve">NRF2-mediated Oxidative Stress Response</t>
  </si>
  <si>
    <t xml:space="preserve">HRAS,DNAJC3,KRAS,DNAJC15,CLPP,MAP2K2,MAPK3,ATF4,JUND,GSK3B,TXN,CBR1,GSTK1,RRAS,GSTM3,ERP29,PTPN11,STIP1,IRS1,RBX1,MAP2K3,SQSTM1,ACTG1,ENC1,ABCC4,GSTP1,MGST3,EPHX1,FTH1,AKR7A2,PPIB,PRDX1,NQO2,DNAJA1,AKR1A1,PMF1/PMF1-BGLAP,GSTM4,DNAJB1,UBB,NRAS,PIK3C2A,ACTB,NQO1,SOD1,GSTO1,FTL,PRKCI,CCT7,CDC34</t>
  </si>
  <si>
    <t xml:space="preserve">Huntington's Disease Signaling</t>
  </si>
  <si>
    <t xml:space="preserve">POLR2F,ATP5F1D,HSPA1A/HSPA1B,CLTB,HRAS,UBE2S,CTSD,NSF,MAPK3,ATF4,ATP5PB,NAPA,POLR2L,GNG12,ATP5PF,POLR2I,PSMF1,CREB3,PSME2,POLR2H,GPAA1,HSPA8,ATP5F1C,ATP5F1B,PTPN11,POLR2E,CLTA,IRS1,CASP2,GNB2,SDHB,ATP5MC1,POLR2J,ATP5F1E,CASP6,MTOR,POLR2A,POLR2C,SP1,CDK5,UBA52,DNAJB1,GNG5,EGFR,UBB,PIK3C2A,GLS,GNAQ,HIP1,BAX,POLR2G,PSME1,CAPNS1,PRKCI,STX16,RPS27A,UBC</t>
  </si>
  <si>
    <t xml:space="preserve">Germ Cell-Sertoli Cell Junction Signaling</t>
  </si>
  <si>
    <t xml:space="preserve">RAC2,TUBA1B,WASL,ILK,AFDN,HRAS,KRAS,IQGAP1,TUBB,TGFBR2,RHOG,MAP2K2,RHOD,TGFB1,MAPK3,TGFB2,TUBA1C,VCL,RHOF,EPN1,TUBB3,NRAS,CFL1,PIK3C2A,TJP1,RHOC,TUBB4B,RRAS,ACTB,ITGA2,TUBG1,TUBB2A,ITGA6,TUBA4A,RAC3,CDH1,TUBB6,PTPN11,IRS1,RHOA,PAK2,ZYX,MAP2K3,ACTG1,CTNND1</t>
  </si>
  <si>
    <t xml:space="preserve">Hereditary Breast Cancer Signaling</t>
  </si>
  <si>
    <t xml:space="preserve">PBRM1,POLR2F,GADD45B,ARID1A,POLR2J,CDK4,HRAS,KRAS,CCND1,RAD50,RAD51,RB1,POLR2C,POLR2A,UBA52,SMARCB1,RFC2,SMARCC2,POLR2L,POLR2I,UBB,CDC25C,NRAS,PIK3C2A,RRAS,ACTB,WEE1,TUBG1,POLR2H,RFC1,CCNB1,POLR2G,PTPN11,POLR2E,IRS1,H2AFX,RPS27A,SMARCC1,UBC,SFN</t>
  </si>
  <si>
    <t xml:space="preserve">Estrogen Receptor Signaling</t>
  </si>
  <si>
    <t xml:space="preserve">MED13,POLR2F,POLR2J,HRAS,KRAS,TAF10,G6PC3,GTF2B,POLR2A,POLR2C,THRAP3,MAP2K2,PCK2,RUNX2,MAPK3,MED10,MED16,POLR2L,POLR2I,MED18,TAF12,PRKDC,SRA1,NRAS,MED1,RRAS,MED30,PHB2,POLR2H,RBFOX2,MED6,MED27,POLR2G,H3F3A/H3F3B,POLR2E,TRRAP</t>
  </si>
  <si>
    <t xml:space="preserve">Integrin Signaling</t>
  </si>
  <si>
    <t xml:space="preserve">RAC2,PFN1,ARPC1B,ARF1,WASL,ILK,PPP1CB,HRAS,KRAS,TLN1,RHOG,MAP2K2,RHOD,MAPK3,ITGAV,ARPC3,ILKAP,VCL,GSK3B,RHOF,TSPAN4,VASP,MYL12B,MYL12A,ACTR2,NRAS,PIK3C2A,RHOC,RRAS,ACTB,CRKL,ITGA2,ITGA6,RAC3,ROCK1,ARHGAP5,MYL9,DOCK1,CAPNS1,ARF5,PTPN11,LIMS1,TSPAN1,RHOA,IRS1,PAK2,ZYX,TSPAN6,ACTG1,ARPC4</t>
  </si>
  <si>
    <t xml:space="preserve">Remodeling of Epithelial Adherens Junctions</t>
  </si>
  <si>
    <t xml:space="preserve">TUBA1B,ACTR2,NME1,TUBB3,ARPC1B,TUBB4B,ACTB,TUBB2A,TUBG1,TUBA4A,RAB5B,IQGAP1,TUBB,MET,CDH1,TUBB6,ARPC3,ZYX,TUBA1C,VCL,ACTG1,ARPC4,CTNND1</t>
  </si>
  <si>
    <t xml:space="preserve">Regulation of Actin-based Motility by Rho</t>
  </si>
  <si>
    <t xml:space="preserve">RAC2,PFN1,ARPC1B,MYL6,WASL,PPP1CB,MYL6B,RHOG,RHOD,ARPC3,RHOF,MYL12B,MYL12A,ACTR2,CFL1,RHOC,ACTB,ITGA2,RAC3,MYL9,ROCK1,PIP5K1A,RHOA,PAK2,ARHGDIA,ARPC4</t>
  </si>
  <si>
    <t xml:space="preserve">Breast Cancer Regulation by Stathmin1</t>
  </si>
  <si>
    <t xml:space="preserve">TUBA1B,CAMK1,PPP1CB,HRAS,KRAS,E2F3,TUBB,PPP1R14B,ROCK2,STMN1,CAMK2D,MAP2K2,PPP1R10,PPP1R7,MAPK3,TUBA1C,GNA13,GNG5,PPP1CA,GNG12,TUBB3,GNAS,NRAS,ARHGEF12,PIK3C2A,TUBB4B,RRAS,TUBG1,TUBB2A,GNAQ,PRKAR2A,TUBA4A,PPP1R11,ROCK1,ARHGEF5,PPP2R1A,PRKCI,TUBB6,PTPN11,IRS1,RHOA,ITPR3,GNB2,UHMK1,CDKN1B,PRKAR1A</t>
  </si>
  <si>
    <t xml:space="preserve">Hypoxia Signaling in the Cardiovascular System</t>
  </si>
  <si>
    <t xml:space="preserve">P4HB,UBE2M,COPS5,NFKBIE,CREB3,NQO1,BIRC6,HIF1A,UBE2S,UBE2D1,UBE2L6,UBE2T,UBE2F,UBE2L3,NFKBIA,ATF4,CDC34,LDHA,VHL,UBE2I,UBE2J2,UBE2C</t>
  </si>
  <si>
    <t xml:space="preserve">Actin Cytoskeleton Signaling</t>
  </si>
  <si>
    <t xml:space="preserve">RAC2,MYH9,PFN1,ARPC1B,MYL6,WASL,PPP1CB,HRAS,KRAS,TLN1,MYL6B,IQGAP1,ROCK2,MAP2K2,MAPK3,ARPC3,VCL,GNA13,TMSB10/TMSB4X,GNG12,MYL12B,NCKAP1,MYL12A,IQGAP3,ACTR2,ARHGEF12,NRAS,PIK3C2A,CFL1,WASF2,RRAS,ACTB,CRKL,ITGA2,BRK1,RDX,RAC3,ROCK1,MYL9,DOCK1,PIP5K1A,PTPN11,IRS1,RHOA,PAK2,ARHGAP35,ACTG1,ARPC4</t>
  </si>
  <si>
    <t xml:space="preserve">NER Pathway</t>
  </si>
  <si>
    <t xml:space="preserve">POLR2F,POLR2J,TOP2B,CETN2,POLR2C,POLR2A,NEDD8,COPS6,TOP2A,RFC2,POLR2L,POLR2I,POLE4,COPS5,POLR2H,RFC1,COPS3,POLR2G,RPA3,PCNA,H3F3A/H3F3B,GPS1,POLR2E,RBX1,POLD2,UBE2I</t>
  </si>
  <si>
    <t xml:space="preserve">RhoA Signaling</t>
  </si>
  <si>
    <t xml:space="preserve">PFN1,ARPC1B,MYL6,PPP1CB,MYL6B,SEPT11,CDC42EP2,ROCK2,ARPC3,CDC42EP1,GNA13,MYL12B,MYL12A,PLXNA1,ACTR2,ARHGEF12,CFL1,ANLN,ACTB,RDX,PKN1,ROCK1,ARHGAP5,MYL9,PIP5K1A,RHOA,ARHGAP35,ACTG1,ARPC4</t>
  </si>
  <si>
    <t xml:space="preserve">RhoGDI Signaling</t>
  </si>
  <si>
    <t xml:space="preserve">ARPC1B,MYL6,WASL,MYL6B,ROCK2,RHOG,RHOD,ARPC3,GNA13,GNG5,RHOF,GNG12,MYL12B,MYL12A,ACTR2,GNAS,ARHGEF12,WASF2,CFL1,RHOC,ACTB,ITGA2,RDX,GNAQ,ROCK1,ARHGAP5,MYL9,ARHGEF5,PIP5K1A,CDH1,RHOA,PAK2,GNB2,ARHGAP35,ARHGDIA,ACTG1,ARPC4</t>
  </si>
  <si>
    <t xml:space="preserve">Actin Nucleation by ARP-WASP Complex</t>
  </si>
  <si>
    <t xml:space="preserve">ACTR2,NRAS,ARPC1B,RRAS,RHOC,WASL,ITGA2,HRAS,KRAS,ROCK1,ROCK2,RHOG,RHOD,RHOA,ARPC3,RHOF,VASP,ARPC4</t>
  </si>
  <si>
    <t xml:space="preserve">Renal Cell Carcinoma Signaling</t>
  </si>
  <si>
    <t xml:space="preserve">UBB,NRAS,SLC2A1,PIK3C2A,RRAS,HRAS,KRAS,HIF1A,ELOB,ELOC,MET,PTPN11,MAP2K2,UBA52,TGFB1,IRS1,RBX1,MAPK3,PAK2,RPS27A,FH,UBC,VHL</t>
  </si>
  <si>
    <t xml:space="preserve">IL-8 Signaling</t>
  </si>
  <si>
    <t xml:space="preserve">RAC2,VEGFB,HRAS,KRAS,IQGAP1,CCND1,EIF4EBP1,ROCK2,MTOR,RHOG,CCND3,MAP2K2,RHOD,MAPK3,ITGAV,GNA13,RHOF,GNG5,GNG12,VASP,MYL12B,EGFR,PLD3,GNAS,NRAS,PIK3C2A,RHOC,RRAS,BAX,RAC3,CSTB,ROCK1,MYL9,CDH1,PRKCI,PTPN11,ARAF,IRS1,RHOA,PAK2,GNB2</t>
  </si>
  <si>
    <t xml:space="preserve">Virus Entry via Endocytic Pathways</t>
  </si>
  <si>
    <t xml:space="preserve">FLNB,RAC2,AP2M1,NRAS,AP1M2,PIK3C2A,HLA-A,RRAS,AP1M1,ACTB,ITGA2,HLA-B,CLTB,ITGA6,HRAS,KRAS,RAC3,AP2S1,AP1S1,PRKCI,PTPN11,HLA-C,CLTA,IRS1,TFRC,ACTG1,AP1G1</t>
  </si>
  <si>
    <t xml:space="preserve">Mitotic Roles of Polo-Like Kinase</t>
  </si>
  <si>
    <t xml:space="preserve">CDC25C,CDC20,PTTG1,WEE1,CCNB2,CCNB1,SMC1A,SLK,PLK4,PPP2R1A,TGFB1,PKMYT1,ANAPC11,CDC26,KIF11,RAD21,STAG2,CDC27</t>
  </si>
  <si>
    <t xml:space="preserve">Signaling by Rho Family GTPases</t>
  </si>
  <si>
    <t xml:space="preserve">ARPC1B,MYL6,WASL,MYL6B,SEPT11,CDC42EP2,IQGAP1,PARD6A,ROCK2,STMN1,RHOG,MAP2K2,RHOD,MAPK3,ARPC3,CDC42EP1,GNA13,RHOF,GNG5,GNG12,MYL12B,MYL12A,ACTR2,ARHGEF12,GNAS,PIK3C2A,CFL1,RHOC,ACTB,ITGA2,GNAQ,RDX,PKN1,ROCK1,MYL9,ARHGEF5,PIP5K1A,CDH1,PRKCI,PTPN11,IRS1,RHOA,MAP3K20,PAK2,GNB2,ACTG1,ARPC4</t>
  </si>
  <si>
    <t xml:space="preserve">Apoptosis Signaling</t>
  </si>
  <si>
    <t xml:space="preserve">ENDOG,NRAS,BAD,RRAS,NFKBIE,BIRC6,HRAS,LMNA,KRAS,BAX,BAK1,DFFA,ROCK1,DIABLO,CASP6,NFKBIA,CAPNS1,MAP2K2,CASP2,MAPK3,BID,HTRA2,MCL1</t>
  </si>
  <si>
    <t xml:space="preserve">Salvage Pathways of Pyrimidine Ribonucleotides</t>
  </si>
  <si>
    <t xml:space="preserve">PYCR3,APOBEC3B,NME1,NME4,FAM20B,UPP1,NME2,MAPK6,CDK4,CDA,PKN1,NME3,AK1,CDK5,MAP2K2,ARAF,PIM1,MAPK3,PAK2,PRKAA1,GRK6,MAP2K3,EIF2AK2</t>
  </si>
  <si>
    <t xml:space="preserve">Mechanisms of Viral Exit from Host Cells</t>
  </si>
  <si>
    <t xml:space="preserve">SH3GL1,SNF8,CHMP6,CHMP4A,VPS25,PRKCI,VPS28,CHMP2A,ACTB,CHMP4B,XPO1,ACTG1,VPS4A</t>
  </si>
  <si>
    <t xml:space="preserve">Systemic Lupus Erythematosus Signaling</t>
  </si>
  <si>
    <t xml:space="preserve">HLA-A,PRPF8,TXNL4A,HLA-B,SNRPE,HRAS,KRAS,SART1,LSM2,SNRPG,MTOR,NFAT5,MAPK3,SNRPD1,LSM3,SNRPD3,SNU13,SNRPD2,PRPF31,LSM10,LSM4,SNRPA1,SNRPA,LSM6,NRAS,PIK3C2A,SNRPB,RRAS,SNRPF,PRPF38B,IL18,PPIH,PTPN11,SNRPC,HLA-C,IRS1,SNRNP25,SNRPB2,SNRNP200,LSM1,SF3B4,ZCRB1,LSM7,LSM5</t>
  </si>
  <si>
    <t xml:space="preserve">Clathrin-mediated Endocytosis Signaling</t>
  </si>
  <si>
    <t xml:space="preserve">ARPC1B,PICALM,WASL,CLTB,VEGFB,RAB5B,CD2AP,UBA52,RAB11B,ARPC3,CSNK2B,PPP3CA,MYO6,ACTR2,AP2M1,UBB,EPN1,AP1M2,PIK3C2A,AP1M1,ACTB,PCYOX1,HIP1,AP2S1,AP1S1,HSPA8,MET,SH3GL1,LDLR,PTPN11,IRS1,CLTA,TFRC,RPS27A,UBC,ACTG1,ARPC4,AP1G1,CLU,MYO1E</t>
  </si>
  <si>
    <t xml:space="preserve">Semaphorin Signaling in Neurons</t>
  </si>
  <si>
    <t xml:space="preserve">MET,ROCK2,ROCK1,PLXNA1,RHOG,ARHGEF12,CDK5,CFL1,RHOD,RHOC,RHOA,MAPK3,PAK2,RHOF,NRP1</t>
  </si>
  <si>
    <t xml:space="preserve">Dolichyl-diphosphooligosaccharide Biosynthesis</t>
  </si>
  <si>
    <t xml:space="preserve">ALG3,DPM1,ALG5,DPM2,ALG8,DPM3</t>
  </si>
  <si>
    <t xml:space="preserve">Assembly of RNA Polymerase II Complex</t>
  </si>
  <si>
    <t xml:space="preserve">POLR2G,GTF2A2,TAF12,POLR2I,GTF2B,POLR2F,POLR2C,POLR2A,POLR2E,POLR2J,POLR2H,GTF2E2,TAF10,POLR2L</t>
  </si>
  <si>
    <t xml:space="preserve">Sertoli Cell-Sertoli Cell Junction Signaling</t>
  </si>
  <si>
    <t xml:space="preserve">SPTBN1,TUBA1B,ILK,AFDN,HRAS,KRAS,CLDN7,TUBB,OCLN,MAP2K2,MAPK3,TUBA1C,VCL,GSK3B,DLG1,EPN1,TUBB3,NRAS,RRAS,TUBB4B,TJP1,ACTB,ITGA2,TUBB2A,TUBG1,PRKAR2A,TUBA4A,YBX3,CDH1,TUBB6,MAP3K20,MAP2K3,ACTG1,CLDN3,PRKAR1A</t>
  </si>
  <si>
    <t xml:space="preserve">ILK Signaling</t>
  </si>
  <si>
    <t xml:space="preserve">FLNB,MYH9,MYL6,ILK,VEGFB,MYL6B,HIF1A,PPP1R14B,CCND1,MTOR,RHOG,RHOD,MAPK3,ATF4,ILKAP,VCL,GSK3B,TMSB10/TMSB4X,RHOF,TESK1,DSP,NACA,CFL1,PIK3C2A,RHOC,ACTB,CREB3,MYL9,DOCK1,PPP2R1A,CDH1,PTPN11,LIMS1,IRS1,RHOA,KRT18,ACTG1</t>
  </si>
  <si>
    <t xml:space="preserve">Acute Myeloid Leukemia Signaling</t>
  </si>
  <si>
    <t xml:space="preserve">NRAS,BAD,PIK3C2A,RRAS,IDH3G,HRAS,KRAS,CCND1,EIF4EBP1,KITLG,MTOR,PTPN11,MAP2K2,ARAF,PIM1,IRS1,MAPK3,KIT,MAP2K3,IDH2,IDH3B,TCF7L2</t>
  </si>
  <si>
    <t xml:space="preserve">Endocannabinoid Cancer Inhibition Pathway</t>
  </si>
  <si>
    <t xml:space="preserve">BAD,DDIT3,VEGFB,HIF1A,CCND1,ROCK2,CASP6,MTOR,CCND3,MAP2K2,MAPK3,PRKAA1,ATF4,GSK3B,GNA13,PIK3C2A,CREB3,GNAQ,PRKAR2A,TRIB3,MLST8,ROCK1,CDH1,PTPN11,CASP2,IRS1,RHOA,MAP2K3,CDKN1B,TCF7L2,PRKAR1A</t>
  </si>
  <si>
    <t xml:space="preserve">Glycolysis I</t>
  </si>
  <si>
    <t xml:space="preserve">PGK1,ENO1,GPI,TPI1,PGAM1,PKM,FBP1,ALDOA,GAPDH</t>
  </si>
  <si>
    <t xml:space="preserve">Gluconeogenesis I</t>
  </si>
  <si>
    <t xml:space="preserve">PGK1,ENO1,GPI,PGAM1,FBP1,ALDOA,GAPDH,MDH2,MDH1</t>
  </si>
  <si>
    <t xml:space="preserve">L-cysteine Degradation III</t>
  </si>
  <si>
    <t xml:space="preserve">MPST,GOT1,GOT2</t>
  </si>
  <si>
    <t xml:space="preserve">Oxidized GTP and dGTP Detoxification</t>
  </si>
  <si>
    <t xml:space="preserve">DDX6,RUVBL2,NUDT1</t>
  </si>
  <si>
    <t xml:space="preserve">RAN Signaling</t>
  </si>
  <si>
    <t xml:space="preserve">RANBP2,KPNA6,TNPO1,RAN,XPO1,KPNA2,RANBP1</t>
  </si>
  <si>
    <t xml:space="preserve">Ephrin Receptor Signaling</t>
  </si>
  <si>
    <t xml:space="preserve">RAC2,ARPC1B,WASL,VEGFB,HRAS,KRAS,GRINA,ROCK2,EFNB2,MAP2K2,MAPK3,ATF4,ARPC3,GNA13,GNG5,GNG12,ACTR2,GNAS,NRAS,CFL1,RRAS,CRKL,CREB3,ITGA2,GNAQ,RAC3,ROCK1,PTPN11,RHOA,PAK2,ADAM10,GNB2,ARPC4</t>
  </si>
  <si>
    <t xml:space="preserve">Cell Cycle: G2/M DNA Damage Checkpoint Regulation</t>
  </si>
  <si>
    <t xml:space="preserve">TOP2B,PRKDC,CDC25C,CKS2,WEE1,PTPMT1,TOP2A,CKS1B,CCNB2,PKMYT1,SFN,SKP1,CCNB1</t>
  </si>
  <si>
    <t xml:space="preserve">Rac Signaling</t>
  </si>
  <si>
    <t xml:space="preserve">ACTR2,NRAS,CFL1,PIK3C2A,ARPC1B,RRAS,ITGA2,BRK1,HRAS,KRAS,IQGAP1,PARD6A,PIP5K1A,PRKCI,PTPN11,MAP2K2,RHOA,IRS1,MAPK3,PAK2,ARPC3,SH3RF1,ARPC4,NCKAP1,IQGAP3</t>
  </si>
  <si>
    <t xml:space="preserve">CDK5 Signaling</t>
  </si>
  <si>
    <t xml:space="preserve">LAMA5,GNAS,NRAS,RRAS,ITGA2,PRKAR2A,MAPK6,ITGA6,HRAS,PPP1CB,PPP1R11,KRAS,PPP1R14B,LAMC1,PPP2R1A,CDK5,PPP1R10,MAP2K2,PPP1R7,MAPK3,PPP1CA,PRKAR1A</t>
  </si>
  <si>
    <t xml:space="preserve">Pyrimidine Deoxyribonucleotides De Novo Biosynthesis I</t>
  </si>
  <si>
    <t xml:space="preserve">TYMS,NME3,NME1,NME4,DUT,AK1,NME2,DTYMK</t>
  </si>
  <si>
    <t xml:space="preserve">Protein Kinase A Signaling</t>
  </si>
  <si>
    <t xml:space="preserve">MYL6,BAD,TIMM50,MYL6B,PPP1R14B,ROCK2,TGFBR2,CAMK2D,MAP2K2,TGFB1,PPP1R7,MAPK3,ATF4,PGP,SMPDL3B,GSK3B,GNA13,ANAPC11,PPP1CA,APEX1,GNG12,KDELR1,CREB3,PPP1R11,MYL9,H3F3A/H3F3B,PTPN11,RHOA,ITPR3,GNB2,H1F0,FLNB,HIST1H1C,NFKBIE,PPP1CB,PTPN12,PTPRF,CDKN3,AKAP2,NFKBIA,NFAT5,PPP1R10,H1FX,TGFB2,GNG5,PPP3CA,VASP,MYL12B,MYL12A,CDC25C,GNAS,PTPRK,PRKAR2A,GNAQ,ROCK1,PRKCI,ADD3,SFN,CDC26,TCF7L2,CDC27,PRKAR1A,AKAP1</t>
  </si>
  <si>
    <t xml:space="preserve">Superpathway of Cholesterol Biosynthesis</t>
  </si>
  <si>
    <t xml:space="preserve">FDPS,FDFT1,EBP,NSDHL,DHCR7,PMVK,ACAT2,HMGCR,LBR</t>
  </si>
  <si>
    <t xml:space="preserve">Molecular Mechanisms of Cancer</t>
  </si>
  <si>
    <t xml:space="preserve">RAC2,BAD,HRAS,KRAS,CDK9,CCND1,TGFBR2,RB1,RHOG,CAMK2D,MAP2K2,CCND3,TGFB1,MAPK3,GSK3B,GNA13,RRAS,RAC3,CDH1,PTPN11,RABIF,IRS1,RHOA,MAP2K3,CDK12,PA2G4,PSENEN,NFKBIE,CDK4,HIF1A,SMAD5,E2F3,DIABLO,CASP6,NFKBIA,CDK5,RHOD,TGFB2,BID,RHOF,PRKDC,PMAIP1,CDC25C,GNAS,NRAS,ARHGEF12,PIK3C2A,RHOC,ITGA2,SMAD7,PRKAR2A,GNAQ,BAX,BAK1,FADD,ARHGEF5,PRKCI,PAK2,RBPJ,CDKN1B,CTNND1,PRKAR1A</t>
  </si>
  <si>
    <t xml:space="preserve">Tight Junction Signaling</t>
  </si>
  <si>
    <t xml:space="preserve">CPSF2,MYH9,MYL6,CDK4,AFDN,MYL6B,CLDN7,PARD6A,OCLN,TGFBR2,NSF,TGFB1,TGFB2,VCL,NAPA,VASP,TJP1,ACTB,HSF1,CRB3,PRKAR2A,YBX3,GPAA1,MYL9,PPP2R1A,PRKCI,RHOA,STX16,ACTG1,CLDN3,PRKAR1A</t>
  </si>
  <si>
    <t xml:space="preserve">TCA Cycle II (Eukaryotic)</t>
  </si>
  <si>
    <t xml:space="preserve">SDHB,IDH3G,SUCLG1,SDHC,MDH2,FH,MDH1,IDH3B</t>
  </si>
  <si>
    <t xml:space="preserve">Endocannabinoid Developing Neuron Pathway</t>
  </si>
  <si>
    <t xml:space="preserve">RAC2,NRAS,PIK3C2A,RRAS,CREB3,MAPK6,PRKAR2A,HRAS,KRAS,CCND1,MLST8,RAC3,MTOR,PTPN11,MAP2K2,ARAF,IRS1,MAPK3,RHOA,ATF4,MAP2K3,GSK3B,CDKN1B,GNG5,PRKAR1A</t>
  </si>
  <si>
    <t xml:space="preserve">Nucleotide Excision Repair Pathway</t>
  </si>
  <si>
    <t xml:space="preserve">POLR2G,POLR2I,POLR2F,RPA3,POLR2A,POLR2C,POLR2E,POLR2J,POLR2H,POLR2L</t>
  </si>
  <si>
    <t xml:space="preserve">Sumoylation Pathway</t>
  </si>
  <si>
    <t xml:space="preserve">RANBP2,RHOC,RAN,RFC1,TDG,CDH1,PCNA,SP3,RHOG,NFKBIA,SP1,RHOD,STUB1,RHOA,RFC2,SUMO2,ARHGDIA,RHOF,ZNF217,UBE2I</t>
  </si>
  <si>
    <t xml:space="preserve">Aspartate Degradation II</t>
  </si>
  <si>
    <t xml:space="preserve">GOT1,MDH1,MDH2,GOT2</t>
  </si>
  <si>
    <t xml:space="preserve">Prostate Cancer Signaling</t>
  </si>
  <si>
    <t xml:space="preserve">NRAS,PA2G4,BAD,PIK3C2A,RRAS,NFKBIE,CREB3,HRAS,KRAS,CCND1,RB1,MTOR,NFKBIA,PTPN11,MAP2K2,IRS1,MAPK3,ATF4,GSK3B,CDKN1B,GSTP1</t>
  </si>
  <si>
    <t xml:space="preserve">Iron homeostasis signaling pathway</t>
  </si>
  <si>
    <t xml:space="preserve">ATP6V0C,ATP6V0B,ATP6V1D,PCBP1,GDF15,HIF1A,SMAD5,SKP1,FXN,MAPK3,ATP6V1G1,CIAO2B,EGFR,ATP6V0E2,NUBP1,SLC25A37,ATP6V1A,HMOX2,ATP6V1E1,FTL,ATP6V1F,ATP6V0D1,NUBP2,TFRC,ATP6V0E1,FTH1</t>
  </si>
  <si>
    <t xml:space="preserve">CXCR4 Signaling</t>
  </si>
  <si>
    <t xml:space="preserve">MYL6,HRAS,MYL6B,KRAS,ROCK2,RHOG,MAP2K2,RHOD,MAPK3,GNA13,GNG5,RHOF,GNG12,MYL12B,MYL12A,NRAS,GNAS,PIK3C2A,RRAS,RHOC,GNAQ,ROCK1,MYL9,DOCK1,PRKCI,PTPN11,RHOA,IRS1,PAK2,ITPR3,GNB2</t>
  </si>
  <si>
    <t xml:space="preserve">ATM Signaling</t>
  </si>
  <si>
    <t xml:space="preserve">HP1BP3,CDC25C,GADD45B,TOPBP1,TRIM28,CREB3,CCNB2,MDC1,CBX5,RAD50,CCNB1,SMC1A,RAD51,PPP2R1A,NFKBIA,SMC2,H2AFX,TRRAP,ATF4,BID</t>
  </si>
  <si>
    <t xml:space="preserve">VEGF Signaling</t>
  </si>
  <si>
    <t xml:space="preserve">NRAS,BAD,PIK3C2A,RRAS,ACTB,HRAS,VEGFB,EIF2B3,KRAS,HIF1A,EIF2B2,EIF2S2,ROCK2,ROCK1,EIF1,PTPN11,MAP2K2,IRS1,MAPK3,VCL,SFN,ACTG1</t>
  </si>
  <si>
    <t xml:space="preserve">Arsenate Detoxification I (Glutaredoxin)</t>
  </si>
  <si>
    <t xml:space="preserve">GLRX2,PNP,GSTO1</t>
  </si>
  <si>
    <t xml:space="preserve">Heme Degradation</t>
  </si>
  <si>
    <t xml:space="preserve">BLVRA,BLVRB,HMOX2</t>
  </si>
  <si>
    <t xml:space="preserve">p53 Signaling</t>
  </si>
  <si>
    <t xml:space="preserve">PRKDC,PMAIP1,GADD45B,PIK3C2A,TOPBP1,MED1,TNFRSF10B,CDK4,BAX,HIF1A,CCND1,BIRC5,TP53I3,SCO2,CASP6,RB1,PCNA,PTPN11,THBS1,IRS1,GSK3B,SFN</t>
  </si>
  <si>
    <t xml:space="preserve">Neuregulin Signaling</t>
  </si>
  <si>
    <t xml:space="preserve">NRAS,BAD,RRAS,ERBIN,CRKL,ITGA2,HRAS,ERBB3,KRAS,RPS6,MTOR,PRKCI,CDK5,PTPN11,MAP2K2,MAPK3,CDKN1B,EREG,EGFR</t>
  </si>
  <si>
    <t xml:space="preserve">Induction of Apoptosis by HIV1</t>
  </si>
  <si>
    <t xml:space="preserve">SLC25A4,NFKBIE,SLC25A3,BAX,DFFA,BAK1,DIABLO,FADD,NFKBIA,SLC25A6,BID,HTRA2,SLC25A10,SLC25A5</t>
  </si>
  <si>
    <t xml:space="preserve">ERK/MAPK Signaling</t>
  </si>
  <si>
    <t xml:space="preserve">RAC2,BAD,PPP1CB,HRAS,KRAS,TLN1,PPP1R14B,EIF4EBP1,PPP1R10,MAP2K2,PPP1R7,MAPK3,ATF4,PPP1CA,PPARG,NRAS,PIK3C2A,RRAS,CRKL,CREB3,ITGA2,PRKAR2A,PPP1R11,RAC3,ELF1,DOCK1,PPP2R1A,PRKCI,H3F3A/H3F3B,PTPN11,ARAF,IRS1,PAK2,PRKAR1A,HSPB1</t>
  </si>
  <si>
    <t xml:space="preserve">Cardiac Hypertrophy Signaling</t>
  </si>
  <si>
    <t xml:space="preserve">MYL6,HRAS,KRAS,MYL6B,EIF2B2,ROCK2,TGFBR2,MTOR,RHOG,MAP2K2,TGFB1,RHOD,MAPK3,TGFB2,GNA13,GSK3B,RHOF,GNG5,GNG12,PPP3CA,MYL12B,MYL12A,GNAS,NRAS,MAPKAPK3,PIK3C2A,RHOC,RRAS,GNAQ,PRKAR2A,EIF2B3,ROCK1,MYL9,PTPN11,IRS1,RHOA,GNB2,MAP2K3,PRKAR1A,HSPB1</t>
  </si>
  <si>
    <t xml:space="preserve">Agrin Interactions at Neuromuscular Junction</t>
  </si>
  <si>
    <t xml:space="preserve">RAC2,NRAS,RRAS,ACTB,ITGA2,ITGA6,HRAS,KRAS,ERBB3,RAC3,LAMC1,MAPK3,PAK2,DAG1,ACTG1,EGFR</t>
  </si>
  <si>
    <t xml:space="preserve">Glioma Signaling</t>
  </si>
  <si>
    <t xml:space="preserve">CAMK1,NRAS,PA2G4,PIK3C2A,RRAS,IDH3G,CDK4,HRAS,KRAS,E2F3,CCND1,IGF2R,RB1,MTOR,CAMK2D,PRKCI,PTPN11,MAP2K2,IRS1,MAPK3,IDH2,IDH3B,EGFR</t>
  </si>
  <si>
    <t xml:space="preserve">ERK5 Signaling</t>
  </si>
  <si>
    <t xml:space="preserve">IL6ST,LIF,NRAS,BAD,RRAS,CREB3,GNAQ,HRAS,KRAS,PTPN11,ATF4,GNA13,WNK1,SFN,EGFR</t>
  </si>
  <si>
    <t xml:space="preserve">Polyamine Regulation in Colon Cancer</t>
  </si>
  <si>
    <t xml:space="preserve">PPARG,PSME1,PSMF1,PSME2,SAT2,OAZ1,KRAS</t>
  </si>
  <si>
    <t xml:space="preserve">Melanoma Signaling</t>
  </si>
  <si>
    <t xml:space="preserve">NRAS,PIK3C2A,BAD,RRAS,CDK4,HRAS,KRAS,CCND1,RB1,CDH1,PTPN11,MAP2K2,IRS1,MAPK3</t>
  </si>
  <si>
    <t xml:space="preserve">Regulation of Cellular Mechanics by Calpain Protease</t>
  </si>
  <si>
    <t xml:space="preserve">NRAS,RRAS,ITGA2,CDK4,HRAS,KRAS,TLN1,CCND1,RB1,CAPNS1,MAPK3,CDKN1B,VCL,EGFR</t>
  </si>
  <si>
    <t xml:space="preserve">ErbB2-ErbB3 Signaling</t>
  </si>
  <si>
    <t xml:space="preserve">NRAS,PIK3C2A,BAD,RRAS,HRAS,ERBB3,KRAS,CCND1,SP1,PTPN11,MAP2K2,ETV4,IRS1,MAPK3,CDKN1B,GSK3B</t>
  </si>
  <si>
    <t xml:space="preserve">Thrombin Signaling</t>
  </si>
  <si>
    <t xml:space="preserve">CAMK1,MYL6,PPP1CB,HRAS,KRAS,MYL6B,ROCK2,CAMK2D,RHOG,MAP2K2,RHOD,MAPK3,GNA13,RHOF,GNG5,GNG12,MYL12B,MYL12A,EGFR,GNAS,NRAS,ARHGEF12,PIK3C2A,RHOC,RRAS,GNAQ,ROCK1,MYL9,ARHGEF5,PRKCI,PTPN11,IRS1,RHOA,ITPR3,GNB2</t>
  </si>
  <si>
    <t xml:space="preserve">Glucocorticoid Receptor Signaling</t>
  </si>
  <si>
    <t xml:space="preserve">POLR2F,HSPA1A/HSPA1B,SLPI,HRAS,GTF2E2,KRAS,TAF10,TGFBR2,MAP2K2,TGFB1,BAG1,MAPK3,SMARCB1,PRKAA1,SMARCC2,POLR2L,CREBZF,POLR2I,MED1,RRAS,POLR2H,HSPA8,PTPN11,POLR2E,IRS1,KRT19,KRT18,UBE2I,PBRM1,ARID1A,NFKBIE,POLR2J,GTF2A2,GTF2B,POLR2A,NFKBIA,POLR2C,NFAT5,PCK2,ANXA1,TGFB2,KRT10,PPP3CA,TAF12,SRA1,NRAS,PIK3C2A,ACTB,CEBPB,POLR2G,KRT8,FKBP4,SMARCC1</t>
  </si>
  <si>
    <t xml:space="preserve">14-3-3-mediated Signaling</t>
  </si>
  <si>
    <t xml:space="preserve">TUBA1B,TUBB3,NRAS,YAP1,BAD,PIK3C2A,TUBB4B,RRAS,TUBB2A,TUBG1,TUBA4A,HRAS,KRAS,BAX,TUBB,PRKCI,PTPN11,TUBB6,MAP2K2,IRS1,MAPK3,TUBA1C,CDKN1B,GSK3B,SFN</t>
  </si>
  <si>
    <t xml:space="preserve">Cholesterol Biosynthesis I</t>
  </si>
  <si>
    <t xml:space="preserve">FDFT1,EBP,NSDHL,DHCR7,LBR</t>
  </si>
  <si>
    <t xml:space="preserve">Cholesterol Biosynthesis II (via 24,25-dihydrolanosterol)</t>
  </si>
  <si>
    <t xml:space="preserve">Cholesterol Biosynthesis III (via Desmosterol)</t>
  </si>
  <si>
    <t xml:space="preserve">Glioma Invasiveness Signaling</t>
  </si>
  <si>
    <t xml:space="preserve">NRAS,PIK3C2A,RRAS,RHOC,HRAS,PLAUR,KRAS,RHOG,PTPN11,RHOD,TIMP1,RHOA,IRS1,MAPK3,ITGAV,RHOF</t>
  </si>
  <si>
    <t xml:space="preserve">Pyridoxal 5'-phosphate Salvage Pathway</t>
  </si>
  <si>
    <t xml:space="preserve">FAM20B,ARAF,MAP2K2,CDK5,PIM1,MAPK3,PAK2,PRKAA1,GRK6,MAPK6,CDK4,MAP2K3,EIF2AK2,PKN1</t>
  </si>
  <si>
    <t xml:space="preserve">Insulin Receptor Signaling</t>
  </si>
  <si>
    <t xml:space="preserve">BAD,PPP1CB,HRAS,KRAS,EIF2B2,PPP1R14B,PTPRF,EIF4EBP1,MTOR,MAP2K2,PPP1R10,PPP1R7,MAPK3,GSK3B,PPP1CA,NRAS,PIK3C2A,RRAS,CRKL,PRKAR2A,EIF2B3,PPP1R11,PRKCI,PTPN11,IRS1,PRKAR1A</t>
  </si>
  <si>
    <t xml:space="preserve">HIPPO signaling</t>
  </si>
  <si>
    <t xml:space="preserve">TEAD4,DLG1,YAP1,PPP1CB,PPP1R11,SMAD5,SKP1,PPP1R14B,ITCH,TEAD1,PPP2R1A,DLG5,PPP1R10,PPP1R7,WWC1,SFN,PPP1CA</t>
  </si>
  <si>
    <t xml:space="preserve">Ephrin B Signaling</t>
  </si>
  <si>
    <t xml:space="preserve">ROCK2,ROCK1,EFNB2,RAC2,GNAS,CFL1,RHOA,MAPK3,GNB2,GNAQ,HRAS,GNA13,GNG5,RAC3,GNG12</t>
  </si>
  <si>
    <t xml:space="preserve">Spermine Biosynthesis</t>
  </si>
  <si>
    <t xml:space="preserve">SMS,AMD1</t>
  </si>
  <si>
    <t xml:space="preserve">Spermidine Biosynthesis I</t>
  </si>
  <si>
    <t xml:space="preserve">SRM,AMD1</t>
  </si>
  <si>
    <t xml:space="preserve">Adenine and Adenosine Salvage I</t>
  </si>
  <si>
    <t xml:space="preserve">PNP,APRT</t>
  </si>
  <si>
    <t xml:space="preserve">Formaldehyde Oxidation II (Glutathione-dependent)</t>
  </si>
  <si>
    <t xml:space="preserve">ADH5,ESD</t>
  </si>
  <si>
    <t xml:space="preserve">Aryl Hydrocarbon Receptor Signaling</t>
  </si>
  <si>
    <t xml:space="preserve">NQO2,CDK4,CCND1,CTSD,RB1,SP1,CCND3,TGFB1,MAPK3,NEDD8,GSTM4,TGFB2,ALDH3A1,AHR,GSTK1,MED1,GSTM3,NQO1,BAX,GSTO1,AIP,CDKN1B,MGST3,GSTP1,HSPB1</t>
  </si>
  <si>
    <t xml:space="preserve">Glutathione Redox Reactions I</t>
  </si>
  <si>
    <t xml:space="preserve">GPX1,GPX8,GPX4,GSTP1,PRDX6,MGST3,GSTK1</t>
  </si>
  <si>
    <t xml:space="preserve">Cholecystokinin/Gastrin-mediated Signaling</t>
  </si>
  <si>
    <t xml:space="preserve">NRAS,RRAS,RHOC,GNAQ,HRAS,KRAS,ROCK1,ROCK2,IL18,PRKCI,RHOG,MAP2K2,RHOD,RHOA,MAPK3,ITPR3,MAP2K3,GNA13,RHOF,EGFR</t>
  </si>
  <si>
    <t xml:space="preserve">Cell Cycle: G1/S Checkpoint Regulation</t>
  </si>
  <si>
    <t xml:space="preserve">RPL11,PA2G4,BMI1,CDK4,E2F3,SKP1,CCND1,RB1,CCND3,TGFB1,TGFB2,RPL5,CDKN1B,GSK3B</t>
  </si>
  <si>
    <t xml:space="preserve">GADD45 Signaling</t>
  </si>
  <si>
    <t xml:space="preserve">PCNA,GADD45B,CCND3,CDK4,CCND1,CCNB1</t>
  </si>
  <si>
    <t xml:space="preserve">Colanic Acid Building Blocks Biosynthesis</t>
  </si>
  <si>
    <t xml:space="preserve">TSTA3,GPI,GMPPA,GALE,GALK1</t>
  </si>
  <si>
    <t xml:space="preserve">Androgen Signaling</t>
  </si>
  <si>
    <t xml:space="preserve">POLR2I,CALR,POLR2F,GNAS,PRKAR2A,POLR2J,GNAQ,POLR2H,GTF2E2,CCND1,POLR2G,GTF2B,POLR2A,POLR2C,PRKCI,POLR2E,MAPK3,GNB2,GNA13,DNAJB1,GNG5,POLR2L,GNG12,PRKAR1A</t>
  </si>
  <si>
    <t xml:space="preserve">fMLP Signaling in Neutrophils</t>
  </si>
  <si>
    <t xml:space="preserve">ACTR2,GNAS,NRAS,ARPC1B,PIK3C2A,RRAS,NFKBIE,HRAS,KRAS,PRKCI,NFAT5,NFKBIA,PTPN11,MAP2K2,IRS1,MAPK3,ITPR3,GNB2,ARPC3,GNG5,PPP3CA,ARPC4,GNG12</t>
  </si>
  <si>
    <t xml:space="preserve">Interferon Signaling</t>
  </si>
  <si>
    <t xml:space="preserve">IFITM3,STAT2,IFI6,BAX,PSMB8,IFITM2,TAP1,BAK1,ISG15</t>
  </si>
  <si>
    <t xml:space="preserve">Antiproliferative Role of TOB in T Cell Signaling</t>
  </si>
  <si>
    <t xml:space="preserve">TGFBR2,RB1,TGFB1,TGFB2,CDKN1B,CDC34,SKP1</t>
  </si>
  <si>
    <t xml:space="preserve">Synaptic Long Term Potentiation</t>
  </si>
  <si>
    <t xml:space="preserve">NRAS,RRAS,CREB3,PRKAR2A,GNAQ,HRAS,PPP1CB,PPP1R11,KRAS,PPP1R14B,GRINA,CAMK2D,PRKCI,PPP1R10,MAP2K2,PPP1R7,MAPK3,ITPR3,ATF4,PPP1CA,PPP3CA,PRKAR1A</t>
  </si>
  <si>
    <t xml:space="preserve">Antigen Presentation Pathway</t>
  </si>
  <si>
    <t xml:space="preserve">CALR,PSMB9,PSMB5,HLA-A,HLA-C,HLA-B,PSMB8,PSMB6,TAP1</t>
  </si>
  <si>
    <t xml:space="preserve">Urea Cycle</t>
  </si>
  <si>
    <t xml:space="preserve">ASS1,ARG2,ASL</t>
  </si>
  <si>
    <t xml:space="preserve">Arginine Degradation VI (Arginase 2 Pathway)</t>
  </si>
  <si>
    <t xml:space="preserve">PYCR3,ARG2,PYCR1</t>
  </si>
  <si>
    <t xml:space="preserve">Gap Junction Signaling</t>
  </si>
  <si>
    <t xml:space="preserve">TUBA1B,GJB3,HRAS,KRAS,TUBB,SP3,SP1,MAP2K2,MAPK3,TUBA1C,SMARCC2,PPP3CA,EGFR,TUBB3,GNAS,NRAS,PIK3C2A,RRAS,TUBB4B,TJP1,ACTB,TUBB2A,TUBG1,GNAQ,PRKAR2A,TUBA4A,PRKCI,TUBB6,PTPN11,IRS1,ITPR3,ACTG1,PRKAR1A</t>
  </si>
  <si>
    <t xml:space="preserve">Caveolar-mediated Endocytosis Signaling</t>
  </si>
  <si>
    <t xml:space="preserve">FLNB,COPZ1,HLA-C,HLA-A,ACTB,ITGA2,HLA-B,ITGAV,COPE,ITGA6,FLOT1,RAB5B,ACTG1,EGFR</t>
  </si>
  <si>
    <t xml:space="preserve">Chronic Myeloid Leukemia Signaling</t>
  </si>
  <si>
    <t xml:space="preserve">NRAS,PA2G4,BAD,PIK3C2A,RRAS,CRKL,CDK4,HRAS,KRAS,E2F3,CCND1,TGFBR2,RB1,PTPN11,MAP2K2,TGFB1,IRS1,MAPK3,TGFB2,CDKN1B</t>
  </si>
  <si>
    <t xml:space="preserve">Non-Small Cell Lung Cancer Signaling</t>
  </si>
  <si>
    <t xml:space="preserve">NRAS,PIK3C2A,BAD,PA2G4,RRAS,CDK4,HRAS,KRAS,CCND1,RB1,PTPN11,MAP2K2,IRS1,MAPK3,ITPR3,EGFR</t>
  </si>
  <si>
    <t xml:space="preserve">Fcγ Receptor-mediated Phagocytosis in Macrophages and Monocytes</t>
  </si>
  <si>
    <t xml:space="preserve">RAC2,ACTR2,PLD3,ARPC1B,ACTB,TLN1,RAC3,DOCK1,YES1,PIP5K1A,PRKCI,RAB11B,MAPK3,ARPC3,ACTG1,VASP,ARPC4</t>
  </si>
  <si>
    <t xml:space="preserve">Endometrial Cancer Signaling</t>
  </si>
  <si>
    <t xml:space="preserve">NRAS,PIK3C2A,BAD,RRAS,ILK,HRAS,KRAS,CCND1,CDH1,PTPN11,MAP2K2,IRS1,MAPK3,GSK3B</t>
  </si>
  <si>
    <t xml:space="preserve">Granzyme B Signaling</t>
  </si>
  <si>
    <t xml:space="preserve">ENDOG,PRKDC,NUMA1,BID,DFFA</t>
  </si>
  <si>
    <t xml:space="preserve">Death Receptor Signaling</t>
  </si>
  <si>
    <t xml:space="preserve">ACTB,NFKBIE,TNFRSF10B,ZC3HAV1,LMNA,DFFA,DIABLO,ROCK1,FADD,CASP6,NFKBIA,CASP2,BID,HTRA2,ACTG1,HSPB1,PARP14</t>
  </si>
  <si>
    <t xml:space="preserve">PI3K/AKT Signaling</t>
  </si>
  <si>
    <t xml:space="preserve">CDC37,NRAS,BAD,RRAS,NFKBIE,ITGA2,GDF15,ILK,HRAS,KRAS,CCND1,EIF4EBP1,MTOR,PPP2R1A,NFKBIA,MAP2K2,LIMS1,MAPK3,GSK3B,CDKN1B,SFN,MCL1</t>
  </si>
  <si>
    <t xml:space="preserve">Pentose Phosphate Pathway</t>
  </si>
  <si>
    <t xml:space="preserve">TKT,PGLS,TALDO1,G6PD</t>
  </si>
  <si>
    <t xml:space="preserve">UDP-N-acetyl-D-galactosamine Biosynthesis II</t>
  </si>
  <si>
    <t xml:space="preserve">GNPNAT1,GPI,HK2,GALE</t>
  </si>
  <si>
    <t xml:space="preserve">Thyroid Cancer Signaling</t>
  </si>
  <si>
    <t xml:space="preserve">PPARG,CDH1,NRAS,MAP2K2,RRAS,MAPK3,HRAS,KRAS,CCND1,TCF7L2</t>
  </si>
  <si>
    <t xml:space="preserve">Pancreatic Adenocarcinoma Signaling</t>
  </si>
  <si>
    <t xml:space="preserve">PLD3,PA2G4,BAD,PIK3C2A,CDK4,VEGFB,KRAS,E2F3,CCND1,BIRC5,RAD51,TGFBR2,RB1,PTPN11,MAP2K2,TGFB1,IRS1,MAPK3,TGFB2,CDKN1B,EGFR</t>
  </si>
  <si>
    <t xml:space="preserve">Role of BRCA1 in DNA Damage Response</t>
  </si>
  <si>
    <t xml:space="preserve">PBRM1,ARID1A,TOPBP1,ACTB,MDC1,RFC1,E2F3,RAD50,RAD51,RB1,SMARCB1,RFC2,SMARCC2,BABAM1,SMARCC1</t>
  </si>
  <si>
    <t xml:space="preserve">PTEN Signaling</t>
  </si>
  <si>
    <t xml:space="preserve">RAC2,NRAS,SHARPIN,BAD,RRAS,ITGA2,ILK,HRAS,KRAS,CCND1,RAC3,IGF2R,TGFBR2,MAP2K2,SIRT6,MAPK3,GSK3B,CSNK2B,CDKN1B,MCRS1,EGFR</t>
  </si>
  <si>
    <t xml:space="preserve">PEDF Signaling</t>
  </si>
  <si>
    <t xml:space="preserve">PPARG,NRAS,WASF2,PIK3C2A,RRAS,NFKBIE,HRAS,KRAS,PNPLA2,ROCK1,ROCK2,NFKBIA,PTPN11,IRS1,RHOA,MAPK3,TCF7L2</t>
  </si>
  <si>
    <t xml:space="preserve">Cyclins and Cell Cycle Regulation</t>
  </si>
  <si>
    <t xml:space="preserve">PA2G4,WEE1,CDK4,CCNB2,E2F3,SKP1,CCND1,CCNB1,RB1,PPP2R1A,CCND3,TGFB1,TGFB2,CDKN1B,GSK3B</t>
  </si>
  <si>
    <t xml:space="preserve">NADH Repair</t>
  </si>
  <si>
    <t xml:space="preserve">NAXE,GAPDH</t>
  </si>
  <si>
    <t xml:space="preserve">Tetrahydrobiopterin Biosynthesis I</t>
  </si>
  <si>
    <t xml:space="preserve">PTS,SPR</t>
  </si>
  <si>
    <t xml:space="preserve">D-glucuronate Degradation I</t>
  </si>
  <si>
    <t xml:space="preserve">AKR1A1,DCXR</t>
  </si>
  <si>
    <t xml:space="preserve">Hypusine Biosynthesis</t>
  </si>
  <si>
    <t xml:space="preserve">DHPS,EIF5A</t>
  </si>
  <si>
    <t xml:space="preserve">Thiosulfate Disproportionation III (Rhodanese)</t>
  </si>
  <si>
    <t xml:space="preserve">MPST,TST</t>
  </si>
  <si>
    <t xml:space="preserve">Tetrahydrobiopterin Biosynthesis II</t>
  </si>
  <si>
    <t xml:space="preserve">Glutamate Degradation II</t>
  </si>
  <si>
    <t xml:space="preserve">GOT1,GOT2</t>
  </si>
  <si>
    <t xml:space="preserve">Aspartate Biosynthesis</t>
  </si>
  <si>
    <t xml:space="preserve">Assembly of RNA Polymerase I Complex</t>
  </si>
  <si>
    <t xml:space="preserve">POLR1D,POLR1C,POLR2F,POLR1A</t>
  </si>
  <si>
    <t xml:space="preserve">HIF1α Signaling</t>
  </si>
  <si>
    <t xml:space="preserve">NRAS,SLC2A1,PIK3C2A,RRAS,COPS5,MAPK6,HRAS,VEGFB,KRAS,HIF1A,NAA10,ELOB,ELOC,LDHB,PTPN11,IRS1,RBX1,MAPK3,LDHA,APEX1,VHL</t>
  </si>
  <si>
    <t xml:space="preserve">Dopamine Receptor Signaling</t>
  </si>
  <si>
    <t xml:space="preserve">PRKAR2A,PPP1CB,PPP1R11,PPP1R14B,PPP2R1A,PPP1R10,PPP1R7,COMT,PTS,SPR,PPP1CA,PCBD1,PRKAR1A,QDPR</t>
  </si>
  <si>
    <t xml:space="preserve">Tumoricidal Function of Hepatic Natural Killer Cells</t>
  </si>
  <si>
    <t xml:space="preserve">FADD,ENDOG,CASP6,BID,BAX,DFFA</t>
  </si>
  <si>
    <t xml:space="preserve">FAK Signaling</t>
  </si>
  <si>
    <t xml:space="preserve">NRAS,PIK3C2A,RRAS,ACTB,ITGA2,HRAS,TLN1,KRAS,DOCK1,CAPNS1,MAP2K2,PTPN11,IRS1,MAPK3,PAK2,VCL,ACTG1,EGFR</t>
  </si>
  <si>
    <t xml:space="preserve">CCR3 Signaling in Eosinophils</t>
  </si>
  <si>
    <t xml:space="preserve">GNAS,NRAS,CFL1,PIK3C2A,RRAS,HRAS,PPP1CB,KRAS,ROCK1,ROCK2,PRKCI,PTPN11,MAP2K2,IRS1,RHOA,MAPK3,PAK2,ITPR3,GNB2,CCL26,GNG5,GNG12</t>
  </si>
  <si>
    <t xml:space="preserve">Salvage Pathways of Pyrimidine Deoxyribonucleotides</t>
  </si>
  <si>
    <t xml:space="preserve">APOBEC3B,CDA,TK1</t>
  </si>
  <si>
    <t xml:space="preserve">Axonal Guidance Signaling</t>
  </si>
  <si>
    <t xml:space="preserve">RAC2,TUBA1B,PFN1,MYL6,WASL,HRAS,KRAS,MYL6B,TUBB,ROCK2,MAP2K2,MAPK3,TUBA1C,GNA13,GSK3B,CHMP1A,RTN4R,GNG12,ACTR2,TUBB3,CFL1,RRAS,COPS5,CRKL,TUBB2A,RAC3,MET,MYL9,DOCK1,PTPN11,RHOA,IRS1,GNB2,NRP1,ARPC1B,VEGFB,ABLIM1,EFNB2,NFAT5,CDK5,RHOD,ARPC3,PSMD14,GNG5,PPP3CA,VASP,MYL12B,MYL12A,PLXNA1,NRAS,ARHGEF12,GNAS,PIK3C2A,TUBB4B,TUBG1,ITGA2,GNAQ,PRKAR2A,TUBA4A,ROCK1,PRKCI,TUBB6,PAK2,ADAM10,ADAM9,ARPC4,PRKAR1A</t>
  </si>
  <si>
    <t xml:space="preserve">PAK Signaling</t>
  </si>
  <si>
    <t xml:space="preserve">NRAS,CFL1,MYL6,PIK3C2A,RRAS,WASL,ITGA2,HRAS,MYL6B,KRAS,MYL9,PTPN11,MAP2K2,IRS1,MAPK3,PAK2,MYL12B,MYL12A</t>
  </si>
  <si>
    <t xml:space="preserve">Estrogen-Dependent Breast Cancer Signaling</t>
  </si>
  <si>
    <t xml:space="preserve">HSD17B10,NRAS,PIK3C2A,RRAS,CREB3,HRAS,KRAS,CCND1,HSD17B8,SP1,PTPN11,IRS1,MAPK3,ATF4,EGFR</t>
  </si>
  <si>
    <t xml:space="preserve">Apelin Adipocyte Signaling Pathway</t>
  </si>
  <si>
    <t xml:space="preserve">GPX1,PRKAR2A,MAPK6,SOD1,HIF1A,PRDX6,MAPK3,PRKAA1,GPX8,GPX4,GSTP1,MGST3,PRKAR1A,GSTK1</t>
  </si>
  <si>
    <t xml:space="preserve">Cytotoxic T Lymphocyte-mediated Apoptosis of Target Cells</t>
  </si>
  <si>
    <t xml:space="preserve">FADD,CASP6,HLA-C,HLA-A,HLA-B,BID,DFFA</t>
  </si>
  <si>
    <t xml:space="preserve">Glutathione-mediated Detoxification</t>
  </si>
  <si>
    <t xml:space="preserve">GSTM3,GGH,GSTM4,GSTP1,GSTO1,MGST3,GSTK1</t>
  </si>
  <si>
    <t xml:space="preserve">Fatty Acid β-oxidation I</t>
  </si>
  <si>
    <t xml:space="preserve">HSD17B10,ECHS1,ACAA1,ECI1,ACAA2,SLC27A4,HSD17B8</t>
  </si>
  <si>
    <t xml:space="preserve">GM-CSF Signaling</t>
  </si>
  <si>
    <t xml:space="preserve">NRAS,PIK3C2A,RRAS,RACK1,HRAS,KRAS,CCND1,CAMK2D,PTPN11,MAP2K2,PIM1,IRS1,MAPK3,PPP3CA</t>
  </si>
  <si>
    <t xml:space="preserve">Isoleucine Degradation I</t>
  </si>
  <si>
    <t xml:space="preserve">HSD17B10,ACAT2,ECHS1,BCAT2</t>
  </si>
  <si>
    <t xml:space="preserve">CREB Signaling in Neurons</t>
  </si>
  <si>
    <t xml:space="preserve">POLR2F,POLR2J,HRAS,KRAS,GTF2B,POLR2C,CAMK2D,POLR2A,MAP2K2,MAPK3,ATF4,GNA13,GNG5,GNG12,POLR2L,POLR2I,GNAS,NRAS,PIK3C2A,RRAS,CREB3,GNAQ,PRKAR2A,POLR2H,POLR2G,PRKCI,PTPN11,POLR2E,IRS1,ITPR3,GNB2,PRKAR1A</t>
  </si>
  <si>
    <t xml:space="preserve">Granzyme A Signaling</t>
  </si>
  <si>
    <t xml:space="preserve">HIST1H1C,NME1,H1FX,H1F0,APEX1</t>
  </si>
  <si>
    <t xml:space="preserve">Pyrimidine Ribonucleotides De Novo Biosynthesis</t>
  </si>
  <si>
    <t xml:space="preserve">NME3,NUDT5,ENTPD4,NME4,NME1,AK1,NME2,CAD,DDX3X</t>
  </si>
  <si>
    <t xml:space="preserve">Pentose Phosphate Pathway (Oxidative Branch)</t>
  </si>
  <si>
    <t xml:space="preserve">PGLS,G6PD</t>
  </si>
  <si>
    <t xml:space="preserve">Proline Biosynthesis I</t>
  </si>
  <si>
    <t xml:space="preserve">PYCR3,PYCR1</t>
  </si>
  <si>
    <t xml:space="preserve">L-cysteine Degradation I</t>
  </si>
  <si>
    <t xml:space="preserve">Phenylalanine Degradation I (Aerobic)</t>
  </si>
  <si>
    <t xml:space="preserve">PCBD1,QDPR</t>
  </si>
  <si>
    <t xml:space="preserve">SPINK1 General Cancer Pathway</t>
  </si>
  <si>
    <t xml:space="preserve">MT2A,NRAS,PIK3C2A,RRAS,MT1X,HRAS,KRAS,MT1E,PTPN11,MAP2K2,MAPK3,IRS1,PRSS3,EGFR</t>
  </si>
  <si>
    <t xml:space="preserve">Phospholipase C Signaling</t>
  </si>
  <si>
    <t xml:space="preserve">PEBP1,MYL6,PPP1CB,HRAS,KRAS,MYL6B,NFAT5,RHOG,MAP2K2,AHNAK,RHOD,MAPK3,ATF4,GNA13,RHOF,GNG5,GNG12,PPP3CA,MYL12B,MYL12A,GNAS,NRAS,ARHGEF12,PLD3,RHOC,RRAS,ITGA2,CREB3,GNAQ,MYL9,ARHGEF5,PRKCI,RHOA,ITPR3,GNB2</t>
  </si>
  <si>
    <t xml:space="preserve">Sucrose Degradation V (Mammalian)</t>
  </si>
  <si>
    <t xml:space="preserve">KHK,TPI1,ALDOA</t>
  </si>
  <si>
    <t xml:space="preserve">Oncostatin M Signaling</t>
  </si>
  <si>
    <t xml:space="preserve">MT2A,IL6ST,NRAS,MAP2K2,RRAS,MAPK3,HRAS,KRAS</t>
  </si>
  <si>
    <t xml:space="preserve">IGF-1 Signaling</t>
  </si>
  <si>
    <t xml:space="preserve">IGFBP6,IGFBP4,NRAS,BAD,PIK3C2A,RRAS,PRKAR2A,HRAS,KRAS,IGFBP2,PRKCI,PTPN11,MAP2K2,IRS1,MAPK3,CSNK2B,SFN,PRKAR1A</t>
  </si>
  <si>
    <t xml:space="preserve">Cdc42 Signaling</t>
  </si>
  <si>
    <t xml:space="preserve">ARPC1B,MYL6,HLA-A,WASL,HLA-B,PPP1CB,MYL6B,CDC42EP2,IQGAP1,PARD6A,ARPC3,GSK3B,MYL12B,IQGAP3,MYL12A,ACTR2,CFL1,ITGA2,MYL9,CDC42BPA,PRKCI,HLA-C,PAK2,FNBP1L,ARPC4</t>
  </si>
  <si>
    <t xml:space="preserve">ErbB Signaling</t>
  </si>
  <si>
    <t xml:space="preserve">NRAS,PIK3C2A,RRAS,HRAS,ERBB3,KRAS,MTOR,PRKCI,MAP2K2,PTPN11,MAPK3,IRS1,PAK2,MAP2K3,GSK3B,EREG,EGFR</t>
  </si>
  <si>
    <t xml:space="preserve">Telomere Extension by Telomerase</t>
  </si>
  <si>
    <t xml:space="preserve">TERF2IP,PINX1,TINF2,RAD50</t>
  </si>
  <si>
    <t xml:space="preserve">Superpathway of Citrulline Metabolism</t>
  </si>
  <si>
    <t xml:space="preserve">ASS1,GLS,ARG2,ASL</t>
  </si>
  <si>
    <t xml:space="preserve">Chemokine Signaling</t>
  </si>
  <si>
    <t xml:space="preserve">NRAS,CAMK1,CFL1,RRAS,GNAQ,PPP1CB,HRAS,KRAS,ROCK2,CAMK2D,MAP2K2,RHOA,MAPK3</t>
  </si>
  <si>
    <t xml:space="preserve">α-Adrenergic Signaling</t>
  </si>
  <si>
    <t xml:space="preserve">PRKCI,GNAS,NRAS,MAP2K2,RRAS,MAPK3,ITPR3,GNB2,GNAQ,PRKAR2A,HRAS,KRAS,GNG5,GNG12,PRKAR1A</t>
  </si>
  <si>
    <t xml:space="preserve">FLT3 Signaling in Hematopoietic Progenitor Cells</t>
  </si>
  <si>
    <t xml:space="preserve">NRAS,PIK3C2A,BAD,RRAS,CREB3,HRAS,KRAS,EIF4EBP1,MTOR,PTPN11,MAP2K2,IRS1,MAPK3,ATF4,STAT2</t>
  </si>
  <si>
    <t xml:space="preserve">Activation of IRF by Cytosolic Pattern Recognition Receptors</t>
  </si>
  <si>
    <t xml:space="preserve">FADD,IRF7,NFKBIA,PPIB,NFKBIE,MAVS,STAT2,IRF3,PIN1,ADAR,ISG15</t>
  </si>
  <si>
    <t xml:space="preserve">Gαq Signaling</t>
  </si>
  <si>
    <t xml:space="preserve">GNAS,PLD3,PIK3C2A,RHOC,NFKBIE,GNAQ,ROCK1,ROCK2,PRKCI,RHOG,NFKBIA,PTPN11,MAP2K2,RHOD,IRS1,RHOA,MAPK3,ITPR3,GNB2,GSK3B,GNG5,RHOF,PPP3CA,GNG12</t>
  </si>
  <si>
    <t xml:space="preserve">Cell Cycle Control of Chromosomal Replication</t>
  </si>
  <si>
    <t xml:space="preserve">TOP2B,CDK12,RPA3,MCM8,PCNA,CDK5,CDT1,TOP2A,CDK4,CDK9</t>
  </si>
  <si>
    <t xml:space="preserve">Unfolded protein response</t>
  </si>
  <si>
    <t xml:space="preserve">HSPA8,PPARG,CALR,P4HB,UBXN4,DDIT3,HSPA1A/HSPA1B,DNAJC3,ATF4,CEBPB</t>
  </si>
  <si>
    <t xml:space="preserve">3-phosphoinositide Biosynthesis</t>
  </si>
  <si>
    <t xml:space="preserve">NT5C,IGBP1,NUDT2,STYXL1,PPP4C,PTPN12,PPP1R14B,PTPRF,PPP1R7,KIT,ILKAP,NUDT4,PPP1CA,PPP3CA,EGFR,PPFIA1,CDC25C,PIK3C2A,ERBB3,MET,NUDT5,TNS3,PIP5K1A,MTMR4,PTPN11,IRS1,CDIPT,DUSP23,NUDT1</t>
  </si>
  <si>
    <t xml:space="preserve">UVC-Induced MAPK Signaling</t>
  </si>
  <si>
    <t xml:space="preserve">NRAS,PRKCI,MAP2K2,ARAF,RRAS,MAPK3,HRAS,KRAS,EGFR</t>
  </si>
  <si>
    <t xml:space="preserve">TGF-β Signaling</t>
  </si>
  <si>
    <t xml:space="preserve">NRAS,RRAS,SMAD7,HRAS,KRAS,SMAD5,INHBB,TGFBR2,IRF7,MAP2K2,RUNX2,TGFB1,MAPK3,TGFB2,MAP2K3</t>
  </si>
  <si>
    <t xml:space="preserve">Calcium Transport I</t>
  </si>
  <si>
    <t xml:space="preserve">ATP2B1,ANXA5,ATP2A2</t>
  </si>
  <si>
    <t xml:space="preserve">Regulation of IL-2 Expression in Activated and Anergic T Lymphocytes</t>
  </si>
  <si>
    <t xml:space="preserve">TGFBR2,NFAT5,NFKBIA,NRAS,MAP2K2,TGFB1,RRAS,MAPK3,NFKBIE,TGFB2,HRAS,KRAS,MALT1,PPP3CA</t>
  </si>
  <si>
    <t xml:space="preserve">Chondroitin Sulfate Degradation (Metazoa)</t>
  </si>
  <si>
    <t xml:space="preserve">HYAL3,CEMIP2,OGA,CEMIP</t>
  </si>
  <si>
    <t xml:space="preserve">Glutaryl-CoA Degradation</t>
  </si>
  <si>
    <t xml:space="preserve">HSD17B10,ACAT2,PARK7,HSD17B8</t>
  </si>
  <si>
    <t xml:space="preserve">Antiproliferative Role of Somatostatin Receptor 2</t>
  </si>
  <si>
    <t xml:space="preserve">NRAS,MAP2K2,PTPN11,PIK3C2A,RRAS,IRS1,MAPK3,GNB2,HRAS,SMARCC2,KRAS,CDKN1B,GNG5,GNG12</t>
  </si>
  <si>
    <t xml:space="preserve">CMP-N-acetylneuraminate Biosynthesis I (Eukaryotes)</t>
  </si>
  <si>
    <t xml:space="preserve">GNE,NANS</t>
  </si>
  <si>
    <t xml:space="preserve">Eumelanin Biosynthesis</t>
  </si>
  <si>
    <t xml:space="preserve">MIF,DDT</t>
  </si>
  <si>
    <t xml:space="preserve">Citrulline-Nitric Oxide Cycle</t>
  </si>
  <si>
    <t xml:space="preserve">ASS1,ASL</t>
  </si>
  <si>
    <t xml:space="preserve">Galactose Degradation I (Leloir Pathway)</t>
  </si>
  <si>
    <t xml:space="preserve">GALE,GALK1</t>
  </si>
  <si>
    <t xml:space="preserve">dTMP De Novo Biosynthesis</t>
  </si>
  <si>
    <t xml:space="preserve">TYMS,SHMT2</t>
  </si>
  <si>
    <t xml:space="preserve">Folate Polyglutamylation</t>
  </si>
  <si>
    <t xml:space="preserve">FPGS,SHMT2</t>
  </si>
  <si>
    <t xml:space="preserve">NF-κB Activation by Viruses</t>
  </si>
  <si>
    <t xml:space="preserve">NRAS,PIK3C2A,RRAS,NFKBIE,ITGA2,ITGA6,HRAS,KRAS,NFKBIA,PRKCI,PTPN11,IRS1,MAPK3,ITGAV,EIF2AK2</t>
  </si>
  <si>
    <t xml:space="preserve">Opioid Signaling Pathway</t>
  </si>
  <si>
    <t xml:space="preserve">RAC2,CAMK1,BAD,CLTB,HRAS,KRAS,GRINA,YES1,CAMK2D,NFKBIA,MAP2K2,MAPK3,RGS10,ATF4,GSK3B,GNG5,PPP3CA,SIGMAR1,AP2M1,GNAS,NRAS,RRAS,CREB3,PRKAR2A,MAPK6,RAC3,AP2S1,PRKCI,CLTA,ITPR3,GRK6,MAP2K3,CDKN1B,PRKAR1A</t>
  </si>
  <si>
    <t xml:space="preserve">3-phosphoinositide Degradation</t>
  </si>
  <si>
    <t xml:space="preserve">PPFIA1,CDC25C,PTPMT1,MTMR14,IGBP1,NT5C,NUDT2,STYXL1,PPP4C,PTPN12,PPP1R14B,PTPRF,NUDT5,TNS3,MTMR4,PTPN11,PPP1R7,DUSP23,ILKAP,PPP1CA,NUDT4,PPP3CA,NUDT1</t>
  </si>
  <si>
    <t xml:space="preserve">HER-2 Signaling in Breast Cancer</t>
  </si>
  <si>
    <t xml:space="preserve">NRAS,PIK3C2A,BAD,RRAS,HRAS,ERBB3,KRAS,PARD6A,CCND1,PRKCI,PTPN11,IRS1,CDKN1B,GSK3B,EGFR</t>
  </si>
  <si>
    <t xml:space="preserve">Pyrimidine Ribonucleotides Interconversion</t>
  </si>
  <si>
    <t xml:space="preserve">NUDT5,NME3,NME1,NME4,ENTPD4,AK1,NME2,DDX3X</t>
  </si>
  <si>
    <t xml:space="preserve">Gα12/13 Signaling</t>
  </si>
  <si>
    <t xml:space="preserve">NRAS,MYL6,PIK3C2A,RRAS,NFKBIE,HRAS,MYL6B,KRAS,ROCK1,ROCK2,MYL9,CDH1,NFKBIA,PTPN11,MAP2K2,IRS1,RHOA,MAPK3,GNA13,MYL12B,MYL12A</t>
  </si>
  <si>
    <t xml:space="preserve">Superpathway of Methionine Degradation</t>
  </si>
  <si>
    <t xml:space="preserve">PCCA,MGMT,GOT1,MAT2A,GOT2,PRMT1,AHCY</t>
  </si>
  <si>
    <t xml:space="preserve">Dermatan Sulfate Degradation (Metazoa)</t>
  </si>
  <si>
    <t xml:space="preserve">Superpathway of Geranylgeranyldiphosphate Biosynthesis I (via Mevalonate)</t>
  </si>
  <si>
    <t xml:space="preserve">FDPS,ACAT2,PMVK,HMGCR</t>
  </si>
  <si>
    <t xml:space="preserve">Methylthiopropionate Biosynthesis</t>
  </si>
  <si>
    <t xml:space="preserve">ADI1</t>
  </si>
  <si>
    <t xml:space="preserve">Glutamate Removal from Folates</t>
  </si>
  <si>
    <t xml:space="preserve">GGH</t>
  </si>
  <si>
    <t xml:space="preserve">Xanthine and Xanthosine Salvage</t>
  </si>
  <si>
    <t xml:space="preserve">PNP</t>
  </si>
  <si>
    <t xml:space="preserve">Asparagine Biosynthesis I</t>
  </si>
  <si>
    <t xml:space="preserve">ASNS</t>
  </si>
  <si>
    <t xml:space="preserve">Adenine and Adenosine Salvage VI</t>
  </si>
  <si>
    <t xml:space="preserve">ADK</t>
  </si>
  <si>
    <t xml:space="preserve">UDP-N-acetyl-D-galactosamine Biosynthesis I</t>
  </si>
  <si>
    <t xml:space="preserve">GALE</t>
  </si>
  <si>
    <t xml:space="preserve">D-myo-inositol (1,4,5,6)-Tetrakisphosphate Biosynthesis</t>
  </si>
  <si>
    <t xml:space="preserve">PPFIA1,CDC25C,IGBP1,NT5C,NUDT2,STYXL1,PPP4C,PTPN12,PPP1R14B,PTPRF,NUDT5,TNS3,MTMR4,PTPN11,PPP1R7,DUSP23,ILKAP,PPP1CA,NUDT4,PPP3CA,NUDT1</t>
  </si>
  <si>
    <t xml:space="preserve">D-myo-inositol (3,4,5,6)-tetrakisphosphate Biosynthesis</t>
  </si>
  <si>
    <t xml:space="preserve">Melanocyte Development and Pigmentation Signaling</t>
  </si>
  <si>
    <t xml:space="preserve">NRAS,GNAS,PIK3C2A,RRAS,CREB3,PRKAR2A,HRAS,KRAS,KITLG,PTPN11,MAP2K2,IRS1,MAPK3,ATF4,KIT,PRKAR1A</t>
  </si>
  <si>
    <t xml:space="preserve">Paxillin Signaling</t>
  </si>
  <si>
    <t xml:space="preserve">NRAS,PIK3C2A,RRAS,ARF1,ACTB,ITGA2,ITGA6,HRAS,TLN1,KRAS,PTPN12,DOCK1,PTPN11,IRS1,PAK2,ITGAV,VCL,ACTG1</t>
  </si>
  <si>
    <t xml:space="preserve">AMPK Signaling</t>
  </si>
  <si>
    <t xml:space="preserve">PBRM1,CAB39,ARID1A,CCND1,EIF4EBP1,MTOR,AK1,PCK2,FASN,SMARCB1,PRKAA1,ATF4,SMARCC2,ILKAP,GNAS,PIK3C2A,SLC2A1,ACTB,CREB3,PRKAR2A,MLST8,PPP2R1A,PTPN11,IRS1,MAP2K3,SMARCC1,AK2,HMGCR,PPAT,PRKAR1A</t>
  </si>
  <si>
    <t xml:space="preserve">Role of Oct4 in Mammalian Embryonic Stem Cell Pluripotency</t>
  </si>
  <si>
    <t xml:space="preserve">FAM208A,RB1,CASP6,PHB,FOXA1,BMI1,NR2F2,NR2F6</t>
  </si>
  <si>
    <t xml:space="preserve">FAT10 Cancer Signaling Pathway</t>
  </si>
  <si>
    <t xml:space="preserve">TGFBR2,EEF1A1,PCNA,NFKBIA,TGFB1,TGFB2,MAD2L2,GSK3B</t>
  </si>
  <si>
    <t xml:space="preserve">Arginine Biosynthesis IV</t>
  </si>
  <si>
    <t xml:space="preserve">Proline Biosynthesis II (from Arginine)</t>
  </si>
  <si>
    <t xml:space="preserve">Pyruvate Fermentation to Lactate</t>
  </si>
  <si>
    <t xml:space="preserve">LDHA,LDHB</t>
  </si>
  <si>
    <t xml:space="preserve">Zymosterol Biosynthesis</t>
  </si>
  <si>
    <t xml:space="preserve">NSDHL,LBR</t>
  </si>
  <si>
    <t xml:space="preserve">GDP-mannose Biosynthesis</t>
  </si>
  <si>
    <t xml:space="preserve">GPI,GMPPA</t>
  </si>
  <si>
    <t xml:space="preserve">Docosahexaenoic Acid (DHA) Signaling</t>
  </si>
  <si>
    <t xml:space="preserve">PIK3C2A,PTPN11,BAD,IRS1,BIK,BID,GSK3B,BAX,PNPLA2</t>
  </si>
  <si>
    <t xml:space="preserve">Guanosine Nucleotides Degradation III</t>
  </si>
  <si>
    <t xml:space="preserve">GDA,PNP,NT5C</t>
  </si>
  <si>
    <t xml:space="preserve">BER pathway</t>
  </si>
  <si>
    <t xml:space="preserve">PCNA,APEX1,POLB</t>
  </si>
  <si>
    <t xml:space="preserve">Myc Mediated Apoptosis Signaling</t>
  </si>
  <si>
    <t xml:space="preserve">FADD,NRAS,PIK3C2A,PTPN11,BAD,RRAS,IRS1,BID,HRAS,KRAS,BAX,SFN</t>
  </si>
  <si>
    <t xml:space="preserve">Regulation of the Epithelial-Mesenchymal Transition Pathway</t>
  </si>
  <si>
    <t xml:space="preserve">PSENEN,HRAS,KRAS,HIF1A,PARD6A,TGFBR2,NOTCH2,MAP2K2,TGFB1,MAPK3,TGFB2,GSK3B,EGFR,NRAS,PIK3C2A,RRAS,MET,CDH1,ARAF,PTPN11,IRS1,RHOA,MAP2K3,RBPJ,JAG1,TCF7L2,CLDN3</t>
  </si>
  <si>
    <t xml:space="preserve">IL-7 Signaling Pathway</t>
  </si>
  <si>
    <t xml:space="preserve">PIK3C2A,SLC2A1,BAD,BAX,CCND1,BAK1,MET,CCND3,PTPN11,MAPK3,IRS1,CDKN1B,GSK3B,MCL1</t>
  </si>
  <si>
    <t xml:space="preserve">CTLA4 Signaling in Cytotoxic T Lymphocytes</t>
  </si>
  <si>
    <t xml:space="preserve">AP2M1,AP1M2,PIK3C2A,HLA-A,AP1M1,CLTB,HLA-B,AP2S1,AP1S1,PPP2R1A,PTPN11,HLA-C,CLTA,IRS1,AP1G1</t>
  </si>
  <si>
    <t xml:space="preserve">HMGB1 Signaling</t>
  </si>
  <si>
    <t xml:space="preserve">NRAS,LIF,PIK3C2A,RRAS,RHOC,HRAS,KRAS,IL18,RHOG,MAP2K2,PTPN11,SP1,TGFB1,RHOD,IRS1,RHOA,MAPK3,TGFB2,MAP2K3,RHOF</t>
  </si>
  <si>
    <t xml:space="preserve">VDR/RXR Activation</t>
  </si>
  <si>
    <t xml:space="preserve">IGFBP6,GTF2B,PRKCI,SP1,MED1,RUNX2,TGFB2,KLK6,CDKN1B,CEBPB,CST6,PSMC5</t>
  </si>
  <si>
    <t xml:space="preserve">Bladder Cancer Signaling</t>
  </si>
  <si>
    <t xml:space="preserve">RB1,CDH1,NRAS,MAP2K2,PA2G4,THBS1,RRAS,MAPK3,CDK4,HRAS,VEGFB,KRAS,CCND1,EGFR</t>
  </si>
  <si>
    <t xml:space="preserve">Estrogen-mediated S-phase Entry</t>
  </si>
  <si>
    <t xml:space="preserve">RB1,CDK4,CDKN1B,E2F3,CCND1</t>
  </si>
  <si>
    <t xml:space="preserve">CNTF Signaling</t>
  </si>
  <si>
    <t xml:space="preserve">IL6ST,MTOR,NRAS,PIK3C2A,PTPN11,MAP2K2,RRAS,IRS1,MAPK3,HRAS,KRAS</t>
  </si>
  <si>
    <t xml:space="preserve">Ovarian Cancer Signaling</t>
  </si>
  <si>
    <t xml:space="preserve">NRAS,PA2G4,PIK3C2A,RRAS,PRKAR2A,CDK4,HRAS,VEGFB,KRAS,CCND1,RAD51,RB1,MTOR,PTPN11,MAP2K2,IRS1,MAPK3,GSK3B,TCF7L2,EGFR,PRKAR1A</t>
  </si>
  <si>
    <t xml:space="preserve">Mevalonate Pathway I</t>
  </si>
  <si>
    <t xml:space="preserve">PMVK,ACAT2,HMGCR</t>
  </si>
  <si>
    <t xml:space="preserve">γ-glutamyl Cycle</t>
  </si>
  <si>
    <t xml:space="preserve">CHAC1,GGCT,GSS</t>
  </si>
  <si>
    <t xml:space="preserve">ErbB4 Signaling</t>
  </si>
  <si>
    <t xml:space="preserve">NRAS,PRKCI,PIK3C2A,PTPN11,PSENEN,MAP2K2,YAP1,RRAS,IRS1,MAPK3,HRAS,KRAS</t>
  </si>
  <si>
    <t xml:space="preserve">Role of CHK Proteins in Cell Cycle Checkpoint Control</t>
  </si>
  <si>
    <t xml:space="preserve">PPP2R1A,PCNA,CDC25C,RFC2,MDC1,RFC1,CLSPN,E2F3,RAD50</t>
  </si>
  <si>
    <t xml:space="preserve">Superpathway of Serine and Glycine Biosynthesis I</t>
  </si>
  <si>
    <t xml:space="preserve">PHGDH,SHMT2</t>
  </si>
  <si>
    <t xml:space="preserve">Pentose Phosphate Pathway (Non-oxidative Branch)</t>
  </si>
  <si>
    <t xml:space="preserve">TKT,TALDO1</t>
  </si>
  <si>
    <t xml:space="preserve">Acetyl-CoA Biosynthesis I (Pyruvate Dehydrogenase Complex)</t>
  </si>
  <si>
    <t xml:space="preserve">PDHA1,PDHB</t>
  </si>
  <si>
    <t xml:space="preserve">Glioblastoma Multiforme Signaling</t>
  </si>
  <si>
    <t xml:space="preserve">NRAS,PIK3C2A,RRAS,RHOC,CDK4,HRAS,KRAS,E2F3,CCND1,RB1,MTOR,RHOG,PTPN11,MAP2K2,RHOD,IRS1,RHOA,MAPK3,ITPR3,GSK3B,CDKN1B,RHOF,EGFR</t>
  </si>
  <si>
    <t xml:space="preserve">TWEAK Signaling</t>
  </si>
  <si>
    <t xml:space="preserve">FADD,CASP6,NFKBIA,NFKBIE,BID,TNFRSF12A</t>
  </si>
  <si>
    <t xml:space="preserve">IL-17A Signaling in Fibroblasts</t>
  </si>
  <si>
    <t xml:space="preserve">NFKBIA,NFKBIE,MAPK3,LCN2,GSK3B,CEBPB</t>
  </si>
  <si>
    <t xml:space="preserve">Tec Kinase Signaling</t>
  </si>
  <si>
    <t xml:space="preserve">GNAS,PIK3C2A,RHOC,ACTB,TNFRSF10B,ITGA2,GNAQ,FADD,YES1,PRKCI,RHOG,PTPN11,RHOD,IRS1,RHOA,PAK2,GNB2,STAT2,GNA13,GNG5,RHOF,ACTG1,GNG12</t>
  </si>
  <si>
    <t xml:space="preserve">Leukocyte Extravasation Signaling</t>
  </si>
  <si>
    <t xml:space="preserve">CD99,RAC2,MYL6,WASL,AFDN,CLDN7,ROCK2,MAP2K2,TIMP1,CYBA,VCL,VASP,PIK3C2A,ACTB,CRKL,ITGA2,ITGA6,RDX,ROCK1,ARHGAP5,PRKCI,PTPN11,IRS1,RHOA,ARHGAP35,ACTG1,CLDN3,CTNND1</t>
  </si>
  <si>
    <t xml:space="preserve">IL-3 Signaling</t>
  </si>
  <si>
    <t xml:space="preserve">PRKCI,NRAS,MAP2K2,PTPN11,BAD,PIK3C2A,RRAS,IRS1,MAPK3,CRKL,HRAS,KRAS,PPP3CA</t>
  </si>
  <si>
    <t xml:space="preserve">Colorectal Cancer Metastasis Signaling</t>
  </si>
  <si>
    <t xml:space="preserve">IL6ST,BAD,VEGFB,HRAS,KRAS,CCND1,TGFBR2,RHOG,MAP2K2,TGFB1,RHOD,MAPK3,TGFB2,GSK3B,RHOF,GNG5,GNG12,EGFR,GNAS,NRAS,PIK3C2A,RRAS,RHOC,PRKAR2A,BAX,BIRC5,CDH1,PTPN11,IRS1,RHOA,GNB2,TCF7L2,PRKAR1A</t>
  </si>
  <si>
    <t xml:space="preserve">Endoplasmic Reticulum Stress Pathway</t>
  </si>
  <si>
    <t xml:space="preserve">CALR,DDIT3,DNAJC3,ATF4</t>
  </si>
  <si>
    <t xml:space="preserve">Amyloid Processing</t>
  </si>
  <si>
    <t xml:space="preserve">CAPNS1,PSENEN,CDK5,MAPK3,PRKAR2A,GSK3B,CSNK2B,PRKAR1A</t>
  </si>
  <si>
    <t xml:space="preserve">Prolactin Signaling</t>
  </si>
  <si>
    <t xml:space="preserve">NRAS,PIK3C2A,RRAS,HRAS,KRAS,CEBPB,PRKCI,SP1,PTPN11,MAP2K2,MAPK3,IRS1,NMI</t>
  </si>
  <si>
    <t xml:space="preserve">JAK/Stat Signaling</t>
  </si>
  <si>
    <t xml:space="preserve">NRAS,PIK3C2A,RRAS,GNAQ,HRAS,KRAS,CEBPB,MTOR,PTPN11,MAP2K2,MAPK3,IRS1,STAT2</t>
  </si>
  <si>
    <t xml:space="preserve">Role of Tissue Factor in Cancer</t>
  </si>
  <si>
    <t xml:space="preserve">P4HB,NRAS,CFL1,PIK3C2A,RRAS,GNAQ,ITGA6,HRAS,PLAUR,KRAS,YES1,MTOR,PTPN11,IRS1,MAPK3,ITGAV,GNA13,EGFR</t>
  </si>
  <si>
    <t xml:space="preserve">Role of RIG1-like Receptors in Antiviral Innate Immunity</t>
  </si>
  <si>
    <t xml:space="preserve">FADD,IRF7,NFKBIA,NFKBIE,MAVS,IRF3,TRIM25</t>
  </si>
  <si>
    <t xml:space="preserve">Spliceosomal Cycle</t>
  </si>
  <si>
    <t xml:space="preserve">U2AF1/U2AF1L5</t>
  </si>
  <si>
    <t xml:space="preserve">Epoxysqualene Biosynthesis</t>
  </si>
  <si>
    <t xml:space="preserve">FDFT1</t>
  </si>
  <si>
    <t xml:space="preserve">Guanine and Guanosine Salvage I</t>
  </si>
  <si>
    <t xml:space="preserve">L-DOPA Degradation</t>
  </si>
  <si>
    <t xml:space="preserve">COMT</t>
  </si>
  <si>
    <t xml:space="preserve">Flavin Biosynthesis IV (Mammalian)</t>
  </si>
  <si>
    <t xml:space="preserve">FLAD1</t>
  </si>
  <si>
    <t xml:space="preserve">Palmitate Biosynthesis I (Animals)</t>
  </si>
  <si>
    <t xml:space="preserve">FASN</t>
  </si>
  <si>
    <t xml:space="preserve">Uridine-5'-phosphate Biosynthesis</t>
  </si>
  <si>
    <t xml:space="preserve">CAD</t>
  </si>
  <si>
    <t xml:space="preserve">Fatty Acid Biosynthesis Initiation II</t>
  </si>
  <si>
    <t xml:space="preserve">Threonine Degradation II</t>
  </si>
  <si>
    <t xml:space="preserve">GCAT</t>
  </si>
  <si>
    <t xml:space="preserve">GDP-L-fucose Biosynthesis I (from GDP-D-mannose)</t>
  </si>
  <si>
    <t xml:space="preserve">TSTA3</t>
  </si>
  <si>
    <t xml:space="preserve">Cardiolipin Biosynthesis II</t>
  </si>
  <si>
    <t xml:space="preserve">PTPMT1</t>
  </si>
  <si>
    <t xml:space="preserve">Glycine Biosynthesis I</t>
  </si>
  <si>
    <t xml:space="preserve">SHMT2</t>
  </si>
  <si>
    <t xml:space="preserve">Glutamine Degradation I</t>
  </si>
  <si>
    <t xml:space="preserve">GLS</t>
  </si>
  <si>
    <t xml:space="preserve">TR/RXR Activation</t>
  </si>
  <si>
    <t xml:space="preserve">RAB3B,GPS2,PIK3C2A,SLC2A1,MED1,HIF1A,ENO1,MTOR,SLC16A3,LDLR,PTPN11,IRS1,FASN,TBL1XR1</t>
  </si>
  <si>
    <t xml:space="preserve">UVB-Induced MAPK Signaling</t>
  </si>
  <si>
    <t xml:space="preserve">MTOR,H3F3A/H3F3B,PRKCI,PIK3C2A,PTPN11,BAD,IRS1,MAPK3,EGFR,EIF4EBP1</t>
  </si>
  <si>
    <t xml:space="preserve">Neurotrophin/TRK Signaling</t>
  </si>
  <si>
    <t xml:space="preserve">NRAS,PIK3C2A,PTPN11,MAP2K2,RRAS,IRS1,MAPK3,CREB3,ATF4,HRAS,KRAS,MAP2K3</t>
  </si>
  <si>
    <t xml:space="preserve">Superoxide Radicals Degradation</t>
  </si>
  <si>
    <t xml:space="preserve">NQO1,SOD1</t>
  </si>
  <si>
    <t xml:space="preserve">Cell Cycle Regulation by BTG Family Proteins</t>
  </si>
  <si>
    <t xml:space="preserve">RB1,PPP2R1A,CDK4,E2F3,CCND1,PRMT1</t>
  </si>
  <si>
    <t xml:space="preserve">Methionine Degradation I (to Homocysteine)</t>
  </si>
  <si>
    <t xml:space="preserve">MGMT,MAT2A,PRMT1,AHCY</t>
  </si>
  <si>
    <t xml:space="preserve">PPAR Signaling</t>
  </si>
  <si>
    <t xml:space="preserve">PPARG,SRA1,NRAS,MED1,RRAS,NFKBIE,HRAS,KRAS,AIP,IL18,NFKBIA,MAP2K2,MAPK3,SCAND1</t>
  </si>
  <si>
    <t xml:space="preserve">IL-17 Signaling</t>
  </si>
  <si>
    <t xml:space="preserve">NRAS,PIK3C2A,RRAS,HRAS,KRAS,CEBPB,PTPN11,MAP2K2,TIMP1,MAPK3,IRS1,MAP2K3,GSK3B</t>
  </si>
  <si>
    <t xml:space="preserve">Angiopoietin Signaling</t>
  </si>
  <si>
    <t xml:space="preserve">NRAS,NFKBIA,PIK3C2A,PTPN11,BAD,RRAS,IRS1,NFKBIE,PAK2,HRAS,KRAS,BIRC5</t>
  </si>
  <si>
    <t xml:space="preserve">Telomerase Signaling</t>
  </si>
  <si>
    <t xml:space="preserve">NRAS,PIK3C2A,RRAS,TERF2IP,HRAS,KRAS,ELF1,RB1,PPP2R1A,SP1,PTPN11,MAP2K2,IRS1,MAPK3,TINF2,EGFR</t>
  </si>
  <si>
    <t xml:space="preserve">PPARα/RXRα Activation</t>
  </si>
  <si>
    <t xml:space="preserve">GNAS,NRAS,ACAA1,RRAS,MED1,NFKBIE,PRKAR2A,CKAP5,GNAQ,HRAS,KRAS,AIP,TGFBR2,NFKBIA,MAP2K2,TGFB1,FASN,IRS1,MAPK3,PRKAA1,TGFB2,MAP2K3,GOT2,PRKAR1A</t>
  </si>
  <si>
    <t xml:space="preserve">Superpathway of Inositol Phosphate Compounds</t>
  </si>
  <si>
    <t xml:space="preserve">NT5C,IGBP1,NUDT2,STYXL1,PPP4C,PPP1R14B,PTPN12,PTPRF,PPP1R7,KIT,ILKAP,NUDT4,PPP1CA,PPP3CA,EGFR,PPFIA1,CDC25C,PIK3C2A,SEC16A,ERBB3,MET,NUDT5,TNS3,PIP5K1A,MTMR4,PTPN11,IRS1,CDIPT,DUSP23,NUDT1</t>
  </si>
  <si>
    <t xml:space="preserve">IL-6 Signaling</t>
  </si>
  <si>
    <t xml:space="preserve">IL6ST,NRAS,PIK3C2A,RRAS,NFKBIE,HRAS,KRAS,CEBPB,IL18,NFKBIA,MAP2K2,PTPN11,IRS1,MAPK3,MAP2K3,CSNK2B,MCL1,HSPB1</t>
  </si>
  <si>
    <t xml:space="preserve">LPS-stimulated MAPK Signaling</t>
  </si>
  <si>
    <t xml:space="preserve">NRAS,PIK3C2A,RRAS,NFKBIE,HRAS,KRAS,NFKBIA,PRKCI,PTPN11,MAP2K2,MAPK3,IRS1,MAP2K3</t>
  </si>
  <si>
    <t xml:space="preserve">Small Cell Lung Cancer Signaling</t>
  </si>
  <si>
    <t xml:space="preserve">RB1,NFKBIA,PIK3C2A,PTPN11,PA2G4,IRS1,NFKBIE,CDK4,CKS1B,BID,CDKN1B,CCND1</t>
  </si>
  <si>
    <t xml:space="preserve">D-myo-inositol-5-phosphate Metabolism</t>
  </si>
  <si>
    <t xml:space="preserve">G Protein Signaling Mediated by Tubby</t>
  </si>
  <si>
    <t xml:space="preserve">GNAS,GNAQ,GNB2,GNG5,GNG12</t>
  </si>
  <si>
    <t xml:space="preserve">SAPK/JNK Signaling</t>
  </si>
  <si>
    <t xml:space="preserve">FADD,MINK1,RAC2,NRAS,PTPN11,PIK3C2A,RRAS,IRS1,CRKL,MAP3K20,HRAS,KRAS,GNA13,GNG5,RAC3</t>
  </si>
  <si>
    <t xml:space="preserve">Mismatch Repair in Eukaryotes</t>
  </si>
  <si>
    <t xml:space="preserve">PCNA,RFC2,RFC1</t>
  </si>
  <si>
    <t xml:space="preserve">Vitamin-C Transport</t>
  </si>
  <si>
    <t xml:space="preserve">SLC2A1,TXN,GSTO1</t>
  </si>
  <si>
    <t xml:space="preserve">tRNA Charging</t>
  </si>
  <si>
    <t xml:space="preserve">YARS2,YARS,KARS,HARS,SARS,FARSA</t>
  </si>
  <si>
    <t xml:space="preserve">Cancer Drug Resistance By Drug Efflux</t>
  </si>
  <si>
    <t xml:space="preserve">NRAS,MAP2K2,ARAF,RRAS,MAPK3,YBX1,HRAS,KRAS</t>
  </si>
  <si>
    <t xml:space="preserve">HGF Signaling</t>
  </si>
  <si>
    <t xml:space="preserve">NRAS,PIK3C2A,RRAS,CRKL,ITGA2,HRAS,KRAS,CCND1,ELF1,MET,DOCK1,PRKCI,MAP2K2,PTPN11,IRS1,MAPK3</t>
  </si>
  <si>
    <t xml:space="preserve">Citrulline Biosynthesis</t>
  </si>
  <si>
    <t xml:space="preserve">GLS,ARG2</t>
  </si>
  <si>
    <t xml:space="preserve">Heme Biosynthesis II</t>
  </si>
  <si>
    <t xml:space="preserve">UROD,HMBS</t>
  </si>
  <si>
    <t xml:space="preserve">Folate Transformations I</t>
  </si>
  <si>
    <t xml:space="preserve">MTHFS,SHMT2</t>
  </si>
  <si>
    <t xml:space="preserve">Erythropoietin Signaling</t>
  </si>
  <si>
    <t xml:space="preserve">NRAS,PRKCI,NFKBIA,PIK3C2A,PTPN11,MAP2K2,RRAS,IRS1,NFKBIE,MAPK3,HRAS,KRAS</t>
  </si>
  <si>
    <t xml:space="preserve">Thrombopoietin Signaling</t>
  </si>
  <si>
    <t xml:space="preserve">NRAS,PRKCI,PIK3C2A,PTPN11,MAP2K2,RRAS,IRS1,MAPK3,HRAS,KRAS</t>
  </si>
  <si>
    <t xml:space="preserve">Cysteine Biosynthesis III (mammalia)</t>
  </si>
  <si>
    <t xml:space="preserve">IL-2 Signaling</t>
  </si>
  <si>
    <t xml:space="preserve">NRAS,PIK3C2A,PTPN11,MAP2K2,RRAS,IRS1,MAPK3,HRAS,KRAS,CSNK2B</t>
  </si>
  <si>
    <t xml:space="preserve">Mouse Embryonic Stem Cell Pluripotency</t>
  </si>
  <si>
    <t xml:space="preserve">IL6ST,LIF,NRAS,PIK3C2A,RRAS,HRAS,KRAS,SMAD5,ID3,PTPN11,MAP2K2,IRS1,MAPK3,GSK3B,TCF7L2</t>
  </si>
  <si>
    <t xml:space="preserve">p70S6K Signaling</t>
  </si>
  <si>
    <t xml:space="preserve">NRAS,BAD,PIK3C2A,RRAS,GNAQ,HRAS,KRAS,RPS6,PPP2R1A,MTOR,PRKCI,PTPN11,MAP2K2,IRS1,MAPK3,SFN,BCAP31,EGFR</t>
  </si>
  <si>
    <t xml:space="preserve">P2Y Purigenic Receptor Signaling Pathway</t>
  </si>
  <si>
    <t xml:space="preserve">NRAS,PIK3C2A,RRAS,CREB3,PRKAR2A,GNAQ,HRAS,KRAS,PRKCI,MAP2K2,PTPN11,IRS1,MAPK3,GNB2,ATF4,GNG5,GNG12,PRKAR1A</t>
  </si>
  <si>
    <t xml:space="preserve">Cardiac β-adrenergic Signaling</t>
  </si>
  <si>
    <t xml:space="preserve">GNAS,PRKAR2A,PPP1CB,PPP1R11,PPP1R14B,ATP2A2,AKAP2,PPP2R1A,PPP1R10,PPP1R7,GNB2,SMPDL3B,PPP1CA,GNG5,APEX1,GNG12,PRKAR1A,AKAP1</t>
  </si>
  <si>
    <t xml:space="preserve">D-myo-inositol (1,4,5)-trisphosphate Degradation</t>
  </si>
  <si>
    <t xml:space="preserve">INPP1,IMPAD1,SEC16A</t>
  </si>
  <si>
    <t xml:space="preserve">Role of NFAT in Cardiac Hypertrophy</t>
  </si>
  <si>
    <t xml:space="preserve">IL6ST,CAMK1,LIF,HRAS,KRAS,TGFBR2,CAMK2D,MAP2K2,TGFB1,MAPK3,TGFB2,GSK3B,GNG5,GNG12,PPP3CA,NRAS,GNAS,PIK3C2A,RRAS,GNAQ,PRKAR2A,PRKCI,PTPN11,IRS1,ITPR3,GNB2,MAP2K3,PRKAR1A</t>
  </si>
  <si>
    <t xml:space="preserve">BMP signaling pathway</t>
  </si>
  <si>
    <t xml:space="preserve">NRAS,MAP2K2,RRAS,RUNX2,MAPK3,SMAD7,PRKAR2A,HRAS,KRAS,SMAD5,PRKAR1A</t>
  </si>
  <si>
    <t xml:space="preserve">5-aminoimidazole Ribonucleotide Biosynthesis I</t>
  </si>
  <si>
    <t xml:space="preserve">PPAT</t>
  </si>
  <si>
    <t xml:space="preserve">Coenzyme A Biosynthesis</t>
  </si>
  <si>
    <t xml:space="preserve">PPCS</t>
  </si>
  <si>
    <t xml:space="preserve">S-methyl-5-thio-α-D-ribose 1-phosphate Degradation</t>
  </si>
  <si>
    <t xml:space="preserve">1,25-dihydroxyvitamin D3 Biosynthesis</t>
  </si>
  <si>
    <t xml:space="preserve">POR</t>
  </si>
  <si>
    <t xml:space="preserve">Glutathione Biosynthesis</t>
  </si>
  <si>
    <t xml:space="preserve">GSS</t>
  </si>
  <si>
    <t xml:space="preserve">Inosine-5'-phosphate Biosynthesis II</t>
  </si>
  <si>
    <t xml:space="preserve">ADSL</t>
  </si>
  <si>
    <t xml:space="preserve">4-hydroxyproline Degradation I</t>
  </si>
  <si>
    <t xml:space="preserve">GOT2</t>
  </si>
  <si>
    <t xml:space="preserve">Tryptophan Degradation III (Eukaryotic)</t>
  </si>
  <si>
    <t xml:space="preserve">Thyroid Hormone Biosynthesis</t>
  </si>
  <si>
    <t xml:space="preserve">CTSD</t>
  </si>
  <si>
    <t xml:space="preserve">S-adenosyl-L-methionine Biosynthesis</t>
  </si>
  <si>
    <t xml:space="preserve">MAT2A</t>
  </si>
  <si>
    <t xml:space="preserve">Tyrosine Biosynthesis IV</t>
  </si>
  <si>
    <t xml:space="preserve">PCBD1</t>
  </si>
  <si>
    <t xml:space="preserve">Role of PKR in Interferon Induction and Antiviral Response</t>
  </si>
  <si>
    <t xml:space="preserve">FADD,NFKBIA,NFKBIE,BID,MAP2K3,EIF2AK2</t>
  </si>
  <si>
    <t xml:space="preserve">Role of NFAT in Regulation of the Immune Response</t>
  </si>
  <si>
    <t xml:space="preserve">GNAS,NRAS,PIK3C2A,RRAS,HLA-A,NFKBIE,HLA-B,GNAQ,HRAS,KRAS,NFAT5,NFKBIA,PTPN11,MAP2K2,IRS1,MAPK3,ITPR3,GNB2,XPO1,GSK3B,GNA13,GNG5,PPP3CA,GNG12</t>
  </si>
  <si>
    <t xml:space="preserve">IL-1 Signaling</t>
  </si>
  <si>
    <t xml:space="preserve">ECSIT,GNAS,NFKBIA,NFKBIE,GNAQ,GNB2,PRKAR2A,MAP2K3,GNA13,GNG5,GNG12,PRKAR1A</t>
  </si>
  <si>
    <t xml:space="preserve">NGF Signaling</t>
  </si>
  <si>
    <t xml:space="preserve">NRAS,PIK3C2A,RRAS,CREB3,HRAS,KRAS,BAX,ROCK2,ROCK1,RHOG,PTPN11,MAP2K2,RHOA,IRS1,MAPK3,ATF4</t>
  </si>
  <si>
    <t xml:space="preserve">TNFR1 Signaling</t>
  </si>
  <si>
    <t xml:space="preserve">FADD,CASP6,NFKBIA,CASP2,NFKBIE,PAK2,BID</t>
  </si>
  <si>
    <t xml:space="preserve">Apelin Muscle Signaling Pathway</t>
  </si>
  <si>
    <t xml:space="preserve">TFAM,GNAS,PRKAA1</t>
  </si>
  <si>
    <t xml:space="preserve">PI3K Signaling in B Lymphocytes</t>
  </si>
  <si>
    <t xml:space="preserve">CD81,NRAS,RRAS,NFKBIE,HRAS,KRAS,MALT1,PRKCI,NFAT5,NFKBIA,CAMK2D,MAP2K2,IRS1,MAPK3,ITPR3,ATF4,PPP3CA</t>
  </si>
  <si>
    <t xml:space="preserve">GDNF Family Ligand-Receptor Interactions</t>
  </si>
  <si>
    <t xml:space="preserve">NRAS,PDLIM7,PIK3C2A,PTPN11,MAP2K2,RRAS,IRS1,MAPK3,ITPR3,HRAS,KRAS</t>
  </si>
  <si>
    <t xml:space="preserve">Apelin Endothelial Signaling Pathway</t>
  </si>
  <si>
    <t xml:space="preserve">NRAS,GNAS,PIK3C2A,RRAS,HRAS,KRAS,HIF1A,MTOR,PRKCI,SP1,PTPN11,MAP2K2,IRS1,MAPK3,PRKAA1,GNA13</t>
  </si>
  <si>
    <t xml:space="preserve">Toll-like Receptor Signaling</t>
  </si>
  <si>
    <t xml:space="preserve">SIGIRR,ECSIT,IL18,UBB,NFKBIA,UBA52,RPS27A,MAP2K3,EIF2AK2,UBC</t>
  </si>
  <si>
    <t xml:space="preserve">G Beta Gamma Signaling</t>
  </si>
  <si>
    <t xml:space="preserve">NRAS,GNAS,RRAS,PRKAR2A,GNAQ,HRAS,KRAS,PRKCI,MAPK3,GNB2,GNA13,GNG5,GNG12,PRKAR1A,EGFR</t>
  </si>
  <si>
    <t xml:space="preserve">Reelin Signaling in Neurons</t>
  </si>
  <si>
    <t xml:space="preserve">ARHGEF5,YES1,ARHGEF12,PIK3C2A,PTPN11,CDK5,CRKL,IRS1,ITGA2,ITGA6,GSK3B,PAFAH1B3</t>
  </si>
  <si>
    <t xml:space="preserve">Purine Nucleotides De Novo Biosynthesis II</t>
  </si>
  <si>
    <t xml:space="preserve">ADSL,PPAT</t>
  </si>
  <si>
    <t xml:space="preserve">Purine Nucleotides Degradation II (Aerobic)</t>
  </si>
  <si>
    <t xml:space="preserve">DNA damage-induced 14-3-3σ Signaling</t>
  </si>
  <si>
    <t xml:space="preserve">CCNB2,SFN,CCNB1</t>
  </si>
  <si>
    <t xml:space="preserve">Adrenomedullin signaling pathway</t>
  </si>
  <si>
    <t xml:space="preserve">PPARG,GNAS,NRAS,BAD,PIK3C2A,RRAS,MAPK6,PRKAR2A,GNAQ,HRAS,KRAS,CEBPB,HIF1A,BAX,IL18,PTPN11,MAP2K2,ARAF,IRS1,MAPK3,ITPR3,MAP2K3,SMARCC2,GSK3B,PRKAR1A</t>
  </si>
  <si>
    <t xml:space="preserve">RAR Activation</t>
  </si>
  <si>
    <t xml:space="preserve">PBRM1,SRA1,ARID1A,MED1,ACTB,NR2F2,PRKAR2A,SMAD7,SMAD5,RPL7A,PSMC5,PRMT1,PRKCI,TGFB1,SMARCB1,TGFB2,SMARCC2,CSNK2B,NR2F6,SMARCC1,CRABP2,SCAND1,PRKAR1A</t>
  </si>
  <si>
    <t xml:space="preserve">Amyotrophic Lateral Sclerosis Signaling</t>
  </si>
  <si>
    <t xml:space="preserve">PIK3C2A,GPX1,VEGFB,SOD1,RAB5B,BAX,GRINA,CCS,CAPNS1,PTPN11,IRS1,BID,PPP3CA,SSR4</t>
  </si>
  <si>
    <t xml:space="preserve">EGF Signaling</t>
  </si>
  <si>
    <t xml:space="preserve">MTOR,PIK3C2A,PTPN11,IRS1,MAPK3,ITPR3,HRAS,CSNK2B,EGFR</t>
  </si>
  <si>
    <t xml:space="preserve">Aldosterone Signaling in Epithelial Cells</t>
  </si>
  <si>
    <t xml:space="preserve">PIK3C2A,SLC12A2,HSPA1A/HSPA1B,TRAP1,DNAJC3,KRAS,DNAJC15,DNAJA1,HSPA8,PIP5K1A,PRKCI,PTPN11,MAP2K2,IRS1,MAPK3,HSPE1,ITPR3,HSPB11,DNAJB1,HSPB1,AHCY</t>
  </si>
  <si>
    <t xml:space="preserve">VEGF Family Ligand-Receptor Interactions</t>
  </si>
  <si>
    <t xml:space="preserve">NRAS,PRKCI,PIK3C2A,PTPN11,MAP2K2,RRAS,IRS1,MAPK3,VEGFB,HRAS,KRAS,NRP1</t>
  </si>
  <si>
    <t xml:space="preserve">IL-4 Signaling</t>
  </si>
  <si>
    <t xml:space="preserve">MTOR,NRAS,NFAT5,PIK3C2A,PTPN11,HLA-A,RRAS,IRS1,HLA-B,HRAS,KRAS,HMGA1</t>
  </si>
  <si>
    <t xml:space="preserve">Heme Biosynthesis from Uroporphyrinogen-III I</t>
  </si>
  <si>
    <t xml:space="preserve">UROD</t>
  </si>
  <si>
    <t xml:space="preserve">Spermine and Spermidine Degradation I</t>
  </si>
  <si>
    <t xml:space="preserve">SAT2</t>
  </si>
  <si>
    <t xml:space="preserve">Methylmalonyl Pathway</t>
  </si>
  <si>
    <t xml:space="preserve">PCCA</t>
  </si>
  <si>
    <t xml:space="preserve">Ascorbate Recycling (Cytosolic)</t>
  </si>
  <si>
    <t xml:space="preserve">GSTO1</t>
  </si>
  <si>
    <t xml:space="preserve">Glutathione Redox Reactions II</t>
  </si>
  <si>
    <t xml:space="preserve">TXNDC12</t>
  </si>
  <si>
    <t xml:space="preserve">Arginine Degradation I (Arginase Pathway)</t>
  </si>
  <si>
    <t xml:space="preserve">ARG2</t>
  </si>
  <si>
    <t xml:space="preserve">Fatty Acid β-oxidation III (Unsaturated, Odd Number)</t>
  </si>
  <si>
    <t xml:space="preserve">ECI1</t>
  </si>
  <si>
    <t xml:space="preserve">Role of MAPK Signaling in the Pathogenesis of Influenza</t>
  </si>
  <si>
    <t xml:space="preserve">PLA2G16,NRAS,MAP2K2,RRAS,MAPK3,HRAS,KRAS,MAP2K3,BAX,PAFAH1B3</t>
  </si>
  <si>
    <t xml:space="preserve">Ephrin A Signaling</t>
  </si>
  <si>
    <t xml:space="preserve">ROCK1,ROCK2,PTPN11,PIK3C2A,CFL1,IRS1,RHOA,ADAM10</t>
  </si>
  <si>
    <t xml:space="preserve">Cleavage and Polyadenylation of Pre-mRNA</t>
  </si>
  <si>
    <t xml:space="preserve">PAPOLA,CPSF2</t>
  </si>
  <si>
    <t xml:space="preserve">Osteoarthritis Pathway</t>
  </si>
  <si>
    <t xml:space="preserve">PPARG,RARRES2,CREB3,ITGA2,SMAD7,VEGFB,ANXA2,CEBPB,SMAD5,HIF1A,FADD,TGFBR2,CASP6,MTOR,SP1,RUNX2,TGFB1,CASP2,ANXA5,PRKAA1,ATF4,SOX9,RBPJ,JAG1,TCF7L2</t>
  </si>
  <si>
    <t xml:space="preserve">Role of PI3K/AKT Signaling in the Pathogenesis of Influenza</t>
  </si>
  <si>
    <t xml:space="preserve">NFKBIA,PIK3C2A,PTPN11,MAP2K2,CRKL,IRS1,NFKBIE,MAPK3,GSK3B,IRF3</t>
  </si>
  <si>
    <t xml:space="preserve">Nitric Oxide Signaling in the Cardiovascular System</t>
  </si>
  <si>
    <t xml:space="preserve">PIK3C2A,PRKAR2A,SLC7A1,VEGFB,ARG2,ATP2A2,PRKCI,PTPN11,MAP2K2,MAPK3,IRS1,ITPR3,PRKAA1,PRKAR1A</t>
  </si>
  <si>
    <t xml:space="preserve">Apelin Cardiomyocyte Signaling Pathway</t>
  </si>
  <si>
    <t xml:space="preserve">MYL9,PRKCI,PTPN11,MYL6,PIK3C2A,TGFB1,IRS1,MAPK3,MAPK6,MYL6B,HIF1A,ATP2A2,MYL12B,MYL12A</t>
  </si>
  <si>
    <t xml:space="preserve">B Cell Receptor Signaling</t>
  </si>
  <si>
    <t xml:space="preserve">RAC2,NRAS,CFL1,BAD,PIK3C2A,RRAS,NFKBIE,CREB3,HRAS,KRAS,MALT1,MTOR,CAMK2D,NFKBIA,NFAT5,PTPN11,MAP2K2,IRS1,MAPK3,ATF4,MAP2K3,GSK3B,PPP3CA</t>
  </si>
  <si>
    <t xml:space="preserve">Macropinocytosis Signaling</t>
  </si>
  <si>
    <t xml:space="preserve">MET,NRAS,PRKCI,PIK3C2A,PTPN11,RRAS,IRS1,RHOA,ANKFY1,HRAS,KRAS</t>
  </si>
  <si>
    <t xml:space="preserve">PDGF Signaling</t>
  </si>
  <si>
    <t xml:space="preserve">NRAS,PIK3C2A,PTPN11,MAP2K2,RRAS,CRKL,IRS1,MAPK3,HRAS,KRAS,EIF2AK2,CSNK2B</t>
  </si>
  <si>
    <t xml:space="preserve">Melatonin Signaling</t>
  </si>
  <si>
    <t xml:space="preserve">CAMK2D,PRKCI,MAP2K2,ARAF,MAPK3,GNAQ,PRKAR2A,MAP2K3,PRKAR1A</t>
  </si>
  <si>
    <t xml:space="preserve">CD28 Signaling in T Helper Cells</t>
  </si>
  <si>
    <t xml:space="preserve">ACTR2,PIK3C2A,ARPC1B,HLA-A,NFKBIE,HLA-B,MALT1,NFAT5,NFKBIA,MAP2K2,PTPN11,IRS1,ITPR3,ARPC3,PPP3CA,ARPC4</t>
  </si>
  <si>
    <t xml:space="preserve">Adipogenesis pathway</t>
  </si>
  <si>
    <t xml:space="preserve">PPARG,SAP18,DDIT3,NR2F2,SAP30,SMAD5,CEBPB,HIF1A,RB1,NR1D2,CDK5,TGFB1,AGPAT2,KLF5,SOX9,TBL1XR1</t>
  </si>
  <si>
    <t xml:space="preserve">Production of Nitric Oxide and Reactive Oxygen Species in Macrophages</t>
  </si>
  <si>
    <t xml:space="preserve">PIK3C2A,RHOC,NFKBIE,PPP1CB,PPP1R11,ARG2,PCYOX1,PPP1R14B,PPP2R1A,PRKCI,RHOG,NFKBIA,PPP1R10,PTPN11,RHOD,PPP1R7,IRS1,RHOA,CYBA,MAPK3,PPP1CA,RHOF,CLU</t>
  </si>
  <si>
    <t xml:space="preserve">Sonic Hedgehog Signaling</t>
  </si>
  <si>
    <t xml:space="preserve">PRKAR2A,GSK3B,CCNB1,PRKAR1A</t>
  </si>
  <si>
    <t xml:space="preserve">Assembly of RNA Polymerase III Complex</t>
  </si>
  <si>
    <t xml:space="preserve">GTF3C1,GTF3A</t>
  </si>
  <si>
    <t xml:space="preserve">Oleate Biosynthesis II (Animals)</t>
  </si>
  <si>
    <t xml:space="preserve">SCD,CYB5A</t>
  </si>
  <si>
    <t xml:space="preserve">Urate Biosynthesis/Inosine 5'-phosphate Degradation</t>
  </si>
  <si>
    <t xml:space="preserve">PNP,NT5C</t>
  </si>
  <si>
    <t xml:space="preserve">Dopamine-DARPP32 Feedback in cAMP Signaling</t>
  </si>
  <si>
    <t xml:space="preserve">GNAS,CREB3,PRKAR2A,GNAQ,PPP1CB,PPP1R11,PPP1R14B,ATP2A2,GRINA,PPP2R1A,PRKCI,CDK5,PPP1R10,PPP1R7,ITPR3,ATF4,PPP1CA,PPP3CA,PRKAR1A</t>
  </si>
  <si>
    <t xml:space="preserve">Ceramide Signaling</t>
  </si>
  <si>
    <t xml:space="preserve">DIABLO,CTSD,PPP2R1A,NRAS,PIK3C2A,PTPN11,BAD,RRAS,IRS1,MAPK3,HRAS,KRAS</t>
  </si>
  <si>
    <t xml:space="preserve">Wnt/β-catenin Signaling</t>
  </si>
  <si>
    <t xml:space="preserve">SOX4,UBB,AXIN2,GNAQ,ILK,CCND1,TGFBR2,CDH1,PPP2R1A,TGFB1,UBA52,TGFB2,RPS27A,RUVBL2,SOX9,GSK3B,CSNK2B,PIN1,UBC,TCF7L2</t>
  </si>
  <si>
    <t xml:space="preserve">Trehalose Degradation II (Trehalase)</t>
  </si>
  <si>
    <t xml:space="preserve">HK2</t>
  </si>
  <si>
    <t xml:space="preserve">Serine Biosynthesis</t>
  </si>
  <si>
    <t xml:space="preserve">PHGDH</t>
  </si>
  <si>
    <t xml:space="preserve">Tetrapyrrole Biosynthesis II</t>
  </si>
  <si>
    <t xml:space="preserve">HMBS</t>
  </si>
  <si>
    <t xml:space="preserve">Myo-inositol Biosynthesis</t>
  </si>
  <si>
    <t xml:space="preserve">IMPAD1</t>
  </si>
  <si>
    <t xml:space="preserve">2-oxobutanoate Degradation I</t>
  </si>
  <si>
    <t xml:space="preserve">Trans, trans-farnesyl Diphosphate Biosynthesis</t>
  </si>
  <si>
    <t xml:space="preserve">FDPS</t>
  </si>
  <si>
    <t xml:space="preserve">Apelin Cardiac Fibroblast Signaling Pathway</t>
  </si>
  <si>
    <t xml:space="preserve">TGFB1,TGFB2,PRKAA1</t>
  </si>
  <si>
    <t xml:space="preserve">IL-15 Signaling</t>
  </si>
  <si>
    <t xml:space="preserve">NRAS,PIK3C2A,PTPN11,MAP2K2,RRAS,IRS1,MAPK3,HRAS,KRAS,RAC3</t>
  </si>
  <si>
    <t xml:space="preserve">DNA Double-Strand Break Repair by Homologous Recombination</t>
  </si>
  <si>
    <t xml:space="preserve">RAD51,RAD50</t>
  </si>
  <si>
    <t xml:space="preserve">DNA Double-Strand Break Repair by Non-Homologous End Joining</t>
  </si>
  <si>
    <t xml:space="preserve">PRKDC,RAD50</t>
  </si>
  <si>
    <t xml:space="preserve">Phenylalanine Degradation IV (Mammalian, via Side Chain)</t>
  </si>
  <si>
    <t xml:space="preserve">Renin-Angiotensin Signaling</t>
  </si>
  <si>
    <t xml:space="preserve">NRAS,PIK3C2A,RRAS,PRKAR2A,GNAQ,HRAS,KRAS,PRKCI,PTPN11,MAP2K2,MAPK3,IRS1,ITPR3,PAK2,PRKAR1A</t>
  </si>
  <si>
    <t xml:space="preserve">Superpathway of D-myo-inositol (1,4,5)-trisphosphate Metabolism</t>
  </si>
  <si>
    <t xml:space="preserve">4-1BB Signaling in T Lymphocytes</t>
  </si>
  <si>
    <t xml:space="preserve">NFKBIA,MAP2K2,NFKBIE,MAPK3</t>
  </si>
  <si>
    <t xml:space="preserve">Apelin Pancreas Signaling Pathway</t>
  </si>
  <si>
    <t xml:space="preserve">DDIT3,PTPN11,PIK3C2A,IRS1,PRKAA1,PRKAR2A,PRKAR1A</t>
  </si>
  <si>
    <t xml:space="preserve">STAT3 Pathway</t>
  </si>
  <si>
    <t xml:space="preserve">TGFBR2,IL6ST,NRAS,MAP2K2,PIM1,TGFB1,RRAS,MAPK3,MAP3K20,TGFB2,HRAS,KRAS,IGF2R,NDUFA13,EGFR</t>
  </si>
  <si>
    <t xml:space="preserve">IL-10 Signaling</t>
  </si>
  <si>
    <t xml:space="preserve">IL18,NFKBIA,SP1,BLVRA,NFKBIE,BLVRB,ARG2,MAP2K3</t>
  </si>
  <si>
    <t xml:space="preserve">Chondroitin and Dermatan Biosynthesis</t>
  </si>
  <si>
    <t xml:space="preserve">CHPF</t>
  </si>
  <si>
    <t xml:space="preserve">Selenocysteine Biosynthesis II (Archaea and Eukaryotes)</t>
  </si>
  <si>
    <t xml:space="preserve">SARS</t>
  </si>
  <si>
    <t xml:space="preserve">UDP-N-acetyl-D-glucosamine Biosynthesis II</t>
  </si>
  <si>
    <t xml:space="preserve">GNPNAT1</t>
  </si>
  <si>
    <t xml:space="preserve">Glycogen Biosynthesis II (from UDP-D-Glucose)</t>
  </si>
  <si>
    <t xml:space="preserve">GYG1</t>
  </si>
  <si>
    <t xml:space="preserve">Rapoport-Luebering Glycolytic Shunt</t>
  </si>
  <si>
    <t xml:space="preserve">PGAM1</t>
  </si>
  <si>
    <t xml:space="preserve">GNRH Signaling</t>
  </si>
  <si>
    <t xml:space="preserve">GNAS,NRAS,RRAS,CREB3,PRKAR2A,GNAQ,HRAS,KRAS,PRKCI,CAMK2D,MAP2K2,MAPK3,PAK2,ITPR3,ATF4,MAP2K3,GNG5,EGFR,PRKAR1A</t>
  </si>
  <si>
    <t xml:space="preserve">Role of IL-17A in Arthritis</t>
  </si>
  <si>
    <t xml:space="preserve">NFKBIA,MAP2K2,PTPN11,PIK3C2A,NFKBIE,IRS1,MAPK3,MAP2K3</t>
  </si>
  <si>
    <t xml:space="preserve">DNA Methylation and Transcriptional Repression Signaling</t>
  </si>
  <si>
    <t xml:space="preserve">SAP18,CHD3,H3F3A/H3F3B,SAP30</t>
  </si>
  <si>
    <t xml:space="preserve">MIF-mediated Glucocorticoid Regulation</t>
  </si>
  <si>
    <t xml:space="preserve">MIF,NFKBIA,NFKBIE,MAPK3</t>
  </si>
  <si>
    <t xml:space="preserve">IL-17A Signaling in Airway Cells</t>
  </si>
  <si>
    <t xml:space="preserve">NFKBIA,PIK3C2A,PTPN11,MAP2K2,IRS1,NFKBIE,MAPK3,MUC5AC,GSK3B</t>
  </si>
  <si>
    <t xml:space="preserve">Role of JAK family kinases in IL-6-type Cytokine Signaling</t>
  </si>
  <si>
    <t xml:space="preserve">IL6ST,PTPN11,MAPK3</t>
  </si>
  <si>
    <t xml:space="preserve">T Cell Receptor Signaling</t>
  </si>
  <si>
    <t xml:space="preserve">NFAT5,NFKBIA,NRAS,MAP2K2,PTPN11,PIK3C2A,RRAS,IRS1,MAPK3,HRAS,KRAS,MALT1,PPP3CA</t>
  </si>
  <si>
    <t xml:space="preserve">CD27 Signaling in Lymphocytes</t>
  </si>
  <si>
    <t xml:space="preserve">SIVA1,NFKBIA,MAP2K2,NFKBIE,BID,MAP2K3</t>
  </si>
  <si>
    <t xml:space="preserve">Adenosine Nucleotides Degradation II</t>
  </si>
  <si>
    <t xml:space="preserve">NAD Biosynthesis from 2-amino-3-carboxymuconate Semialdehyde</t>
  </si>
  <si>
    <t xml:space="preserve">QPRT</t>
  </si>
  <si>
    <t xml:space="preserve">Triacylglycerol Degradation</t>
  </si>
  <si>
    <t xml:space="preserve">ABHD12,ABHD2,LIPG,PNPLA2,PRDX6,ABHD16A</t>
  </si>
  <si>
    <t xml:space="preserve">Thioredoxin Pathway</t>
  </si>
  <si>
    <t xml:space="preserve">TXN</t>
  </si>
  <si>
    <t xml:space="preserve">Adenine and Adenosine Salvage III</t>
  </si>
  <si>
    <t xml:space="preserve">Glycoaminoglycan-protein Linkage Region Biosynthesis</t>
  </si>
  <si>
    <t xml:space="preserve">B3GAT3</t>
  </si>
  <si>
    <t xml:space="preserve">Lipid Antigen Presentation by CD1</t>
  </si>
  <si>
    <t xml:space="preserve">CALR,AP2M1,AP2S1</t>
  </si>
  <si>
    <t xml:space="preserve">Role of p14/p19ARF in Tumor Suppression</t>
  </si>
  <si>
    <t xml:space="preserve">RB1,PIK3C2A,PTPN11,NPM3,IRS1</t>
  </si>
  <si>
    <t xml:space="preserve">γ-linolenate Biosynthesis II (Animals)</t>
  </si>
  <si>
    <t xml:space="preserve">CYB5A,SLC27A4</t>
  </si>
  <si>
    <t xml:space="preserve">Phosphatidylglycerol Biosynthesis II (Non-plastidic)</t>
  </si>
  <si>
    <t xml:space="preserve">AGPAT2,PTPMT1,LPGAT1</t>
  </si>
  <si>
    <t xml:space="preserve">Valine Degradation I</t>
  </si>
  <si>
    <t xml:space="preserve">ECHS1,BCAT2</t>
  </si>
  <si>
    <t xml:space="preserve">Purine Ribonucleosides Degradation to Ribose-1-phosphate</t>
  </si>
  <si>
    <t xml:space="preserve">Sphingomyelin Metabolism</t>
  </si>
  <si>
    <t xml:space="preserve">SGMS2</t>
  </si>
  <si>
    <t xml:space="preserve">Prostanoid Biosynthesis</t>
  </si>
  <si>
    <t xml:space="preserve">PTGES2</t>
  </si>
  <si>
    <t xml:space="preserve">Phosphatidylethanolamine Biosynthesis II</t>
  </si>
  <si>
    <t xml:space="preserve">SELENOI</t>
  </si>
  <si>
    <t xml:space="preserve">Leucine Degradation I</t>
  </si>
  <si>
    <t xml:space="preserve">BCAT2</t>
  </si>
  <si>
    <t xml:space="preserve">Natural Killer Cell Signaling</t>
  </si>
  <si>
    <t xml:space="preserve">RAC2,PRKCI,NRAS,MAP2K2,PTPN11,PIK3C2A,RRAS,IRS1,MAPK3,PAK2,HRAS,KRAS,RAC3</t>
  </si>
  <si>
    <t xml:space="preserve">Circadian Rhythm Signaling</t>
  </si>
  <si>
    <t xml:space="preserve">CREB3,ATF4,GRINA</t>
  </si>
  <si>
    <t xml:space="preserve">Fc Epsilon RI Signaling</t>
  </si>
  <si>
    <t xml:space="preserve">RAC2,NRAS,PIK3C2A,RRAS,HRAS,KRAS,RAC3,PRKCI,PTPN11,MAP2K2,MAPK3,IRS1,MAP2K3</t>
  </si>
  <si>
    <t xml:space="preserve">Synaptic Long Term Depression</t>
  </si>
  <si>
    <t xml:space="preserve">PLA2G16,GNAS,NRAS,RRAS,GNAQ,HRAS,KRAS,PPP2R1A,PRKCI,MAP2K2,MAPK3,ITPR3,SMARCC2,GNA13,PAFAH1B3</t>
  </si>
  <si>
    <t xml:space="preserve">LPS/IL-1 Mediated Inhibition of RXR Function</t>
  </si>
  <si>
    <t xml:space="preserve">ECSIT,GSTM3,MGMT,SLC27A4,GSTO1,SULT2B1,IL18,NR1H2,GSTM4,XPO1,FABP5,ABCC4,ALDH3A1,GSTP1,MGST3,GSTK1</t>
  </si>
  <si>
    <t xml:space="preserve">Coagulation System</t>
  </si>
  <si>
    <t xml:space="preserve">PLAUR</t>
  </si>
  <si>
    <t xml:space="preserve">Acute Phase Response Signaling</t>
  </si>
  <si>
    <t xml:space="preserve">ECSIT,IL6ST,NRAS,RRAS,NFKBIE,HRAS,KRAS,CEBPB,HMOX2,IL18,MTOR,FTL,NFKBIA,PTPN11,MAP2K2,SAA1,MAPK3,MAP2K3,CRABP2</t>
  </si>
  <si>
    <t xml:space="preserve">Hepatic Cholestasis</t>
  </si>
  <si>
    <t xml:space="preserve">IL18,LIF,PRKCI,NFKBIA,TGFB1,PPRC1,NFKBIE,TGFB2,PRKAR2A,PRKAR1A</t>
  </si>
  <si>
    <t xml:space="preserve">LXR/RXR Activation</t>
  </si>
  <si>
    <t xml:space="preserve">FDFT1,SCD,IL18,LDLR,NR1H2,ECHS1,SAA1,FASN,ARG2,PCYOX1,IRF3,HMGCR,CLU</t>
  </si>
  <si>
    <t xml:space="preserve">Hepatic Fibrosis / Hepatic Stellate Cell Activation</t>
  </si>
  <si>
    <t xml:space="preserve">IGFBP4,MYH9,MYL6,KLF6,SMAD7,VEGFB,MYL6B,BAX,MYL9,TGFBR2,MET,TGFB1,TIMP1,TGFB2,EGFR</t>
  </si>
  <si>
    <t xml:space="preserve">FXR/RXR Activation</t>
  </si>
  <si>
    <t xml:space="preserve">PPARG,IL18,PCK2,FOXA1,SAA1,FASN,FBP1,PCYOX1,CLU,G6PC3</t>
  </si>
  <si>
    <t xml:space="preserve">PXR/RXR Activation</t>
  </si>
  <si>
    <t xml:space="preserve">SCD,PCK2,PRKAR2A,PRKAR1A</t>
  </si>
  <si>
    <t xml:space="preserve">IL-12 Signaling and Production in Macrophages</t>
  </si>
  <si>
    <t xml:space="preserve">PPARG,IL18,PRKCI,MAP2K2,PTPN11,PIK3C2A,TGFB1,IRS1,MAPK3,TGFB2,CEBPB,PCYOX1,CLU</t>
  </si>
  <si>
    <t xml:space="preserve">Role of Pattern Recognition Receptors in Recognition of Bacteria and Viruses</t>
  </si>
  <si>
    <t xml:space="preserve">LIF,PIK3C2A,IRF3,OAS3,IL18,IRF7,PRKCI,PTPN11,TGFB1,MAPK3,IRS1,TGFB2,MAVS,EIF2AK2</t>
  </si>
  <si>
    <t xml:space="preserve">TREM1 Signaling</t>
  </si>
  <si>
    <t xml:space="preserve">SIGIRR,IL18,MAPK3</t>
  </si>
  <si>
    <t xml:space="preserve">MIF Regulation of Innate Immunity</t>
  </si>
  <si>
    <t xml:space="preserve">FcγRIIB Signaling in B Lymphocytes</t>
  </si>
  <si>
    <t xml:space="preserve">NRAS,PIK3C2A,PTPN11,RRAS,IRS1,HRAS,KRAS</t>
  </si>
  <si>
    <t xml:space="preserve">CCR5 Signaling in Macrophages</t>
  </si>
  <si>
    <t xml:space="preserve">PRKCI,GNAS,GNB2,GNG5,GNG12</t>
  </si>
  <si>
    <t xml:space="preserve">IL-22 Signaling</t>
  </si>
  <si>
    <t xml:space="preserve">MAPK3</t>
  </si>
  <si>
    <t xml:space="preserve">CD40 Signaling</t>
  </si>
  <si>
    <t xml:space="preserve">Calcium-induced T Lymphocyte Apoptosis</t>
  </si>
  <si>
    <t xml:space="preserve">PRKCI,HLA-A,HLA-B,ITPR3,ATP2A2,PPP3CA</t>
  </si>
  <si>
    <t xml:space="preserve">Lymphotoxin β Receptor Signaling</t>
  </si>
  <si>
    <t xml:space="preserve">DIABLO,NFKBIA,PIK3C2A,PTPN11,IRS1,MAPK3</t>
  </si>
  <si>
    <t xml:space="preserve">B Cell Activating Factor Signaling</t>
  </si>
  <si>
    <t xml:space="preserve">NFKBIA,NFAT5,NFKBIE</t>
  </si>
  <si>
    <t xml:space="preserve">IL-15 Production</t>
  </si>
  <si>
    <t xml:space="preserve">PRKCI,IRF3</t>
  </si>
  <si>
    <t xml:space="preserve">T Helper Cell Differentiation</t>
  </si>
  <si>
    <t xml:space="preserve">TGFBR2,IL6ST,IL18,HLA-A,TGFB1,HLA-B</t>
  </si>
  <si>
    <t xml:space="preserve">IL-9 Signaling</t>
  </si>
  <si>
    <t xml:space="preserve">PIK3C2A,PTPN11,IRS1</t>
  </si>
  <si>
    <t xml:space="preserve">Role of Cytokines in Mediating Communication between Immune Cells</t>
  </si>
  <si>
    <t xml:space="preserve">IL18,TGFB1</t>
  </si>
  <si>
    <t xml:space="preserve">Dendritic Cell Maturation</t>
  </si>
  <si>
    <t xml:space="preserve">IL18,NFKBIA,PTPN11,PIK3C2A,HLA-C,HLA-A,IRS1,MAPK3,NFKBIE,HLA-B,CREB3,ATF4,STAT2</t>
  </si>
  <si>
    <t xml:space="preserve">Cellular Effects of Sildenafil (Viagra)</t>
  </si>
  <si>
    <t xml:space="preserve">GNAS,MYH9,MYL6,ACTB,PRKAR2A,PPP1CB,MYL6B,MYL9,ITPR3,ACTG1,MYL12B,MYL12A,PRKAR1A</t>
  </si>
  <si>
    <t xml:space="preserve">Neuropathic Pain Signaling In Dorsal Horn Neurons</t>
  </si>
  <si>
    <t xml:space="preserve">CAMK1,CAMK2D,PRKCI,PIK3C2A,PTPN11,IRS1,MAPK3,ITPR3,PRKAR2A,GRINA,PRKAR1A</t>
  </si>
  <si>
    <t xml:space="preserve">Endothelin-1 Signaling</t>
  </si>
  <si>
    <t xml:space="preserve">PLA2G16,GNAS,NRAS,PLD3,PIK3C2A,RRAS,GNAQ,MAPK6,HRAS,KRAS,CASP6,PRKCI,PTPN11,ARAF,IRS1,CASP2,MAPK3,ITPR3,GNA13,PAFAH1B3</t>
  </si>
  <si>
    <t xml:space="preserve">Relaxin Signaling</t>
  </si>
  <si>
    <t xml:space="preserve">NFKBIA,GNAS,PTPN11,PIK3C2A,IRS1,MAPK3,NFKBIE,GNB2,GNAQ,PRKAR2A,SMARCC2,SMPDL3B,GNA13,GNG5,APEX1,GNG12,PRKAR1A</t>
  </si>
  <si>
    <t xml:space="preserve">Factors Promoting Cardiogenesis in Vertebrates</t>
  </si>
  <si>
    <t xml:space="preserve">TGFBR2,PRKCI,TGFB1,TGFB2,SMAD5,GSK3B,TCF7L2</t>
  </si>
  <si>
    <t xml:space="preserve">iCOS-iCOSL Signaling in T Helper Cells</t>
  </si>
  <si>
    <t xml:space="preserve">CAMK2D,NFAT5,NFKBIA,PIK3C2A,PTPN11,BAD,HLA-A,IRS1,NFKBIE,ITPR3,HLA-B,PPP3CA</t>
  </si>
  <si>
    <t xml:space="preserve">Corticotropin Releasing Hormone Signaling</t>
  </si>
  <si>
    <t xml:space="preserve">GNAS,PRKCI,MAP2K2,MAPK3,ITPR3,CREB3,GNAQ,PRKAR2A,ATF4,JUND,SMARCC2,PRKAR1A</t>
  </si>
  <si>
    <t xml:space="preserve">Maturity Onset Diabetes of Young (MODY) Signaling</t>
  </si>
  <si>
    <t xml:space="preserve">GAPDH</t>
  </si>
  <si>
    <t xml:space="preserve">Human Embryonic Stem Cell Pluripotency</t>
  </si>
  <si>
    <t xml:space="preserve">TGFBR2,GNAS,PIK3C2A,PTPN11,TGFB1,IRS1,SMAD7,TGFB2,GSK3B,SMAD5,TCF7L2</t>
  </si>
  <si>
    <t xml:space="preserve">Role of NANOG in Mammalian Embryonic Stem Cell Pluripotency</t>
  </si>
  <si>
    <t xml:space="preserve">IL6ST,LIF,NRAS,PIK3C2A,RRAS,HRAS,KRAS,SMAD5,PTPN11,MAP2K2,MAPK3,IRS1,GSK3B</t>
  </si>
  <si>
    <t xml:space="preserve">Growth Hormone Signaling</t>
  </si>
  <si>
    <t xml:space="preserve">PRKCI,PIK3C2A,PTPN11,IRS1,MAPK3</t>
  </si>
  <si>
    <t xml:space="preserve">Type I Diabetes Mellitus Signaling</t>
  </si>
  <si>
    <t xml:space="preserve">FADD,NFKBIA,HLA-A,HLA-C,NFKBIE,HLA-B,BID,MAP2K3</t>
  </si>
  <si>
    <t xml:space="preserve">Basal Cell Carcinoma Signaling</t>
  </si>
  <si>
    <t xml:space="preserve">GSK3B,TCF7L2</t>
  </si>
  <si>
    <t xml:space="preserve">Primary Immunodeficiency Signaling</t>
  </si>
  <si>
    <t xml:space="preserve">RFXANK,TAP1</t>
  </si>
  <si>
    <t xml:space="preserve">Allograft Rejection Signaling</t>
  </si>
  <si>
    <t xml:space="preserve">HLA-C,HLA-A,HLA-B</t>
  </si>
  <si>
    <t xml:space="preserve">Autoimmune Thyroid Disease Signaling</t>
  </si>
  <si>
    <t xml:space="preserve">Graft-versus-Host Disease Signaling</t>
  </si>
  <si>
    <t xml:space="preserve">IL18,HLA-C,HLA-A,HLA-B</t>
  </si>
  <si>
    <t xml:space="preserve">Type II Diabetes Mellitus Signaling</t>
  </si>
  <si>
    <t xml:space="preserve">PPARG,MTOR,PRKCI,NFKBIA,PTPN11,PIK3C2A,IRS1,MAPK3,NFKBIE,PKM,PRKAA1,CEBPB,SLC27A4</t>
  </si>
  <si>
    <t xml:space="preserve">Communication between Innate and Adaptive Immune Cells</t>
  </si>
  <si>
    <t xml:space="preserve">Sphingosine-1-phosphate Signaling</t>
  </si>
  <si>
    <t xml:space="preserve">CASP6,RHOG,PTPN11,PIK3C2A,RHOD,RHOC,CASP2,RHOA,IRS1,MAPK3,GNAQ,GNA13,RHOF</t>
  </si>
  <si>
    <t xml:space="preserve">Crosstalk between Dendritic Cells and Natural Killer Cells</t>
  </si>
  <si>
    <t xml:space="preserve">IL18,CAMK2D,HLA-A,HLA-C,ACTB,HLA-B,TLN1,ACTG1</t>
  </si>
  <si>
    <t xml:space="preserve">April Mediated Signaling</t>
  </si>
  <si>
    <t xml:space="preserve">Retinoic acid Mediated Apoptosis Signaling</t>
  </si>
  <si>
    <t xml:space="preserve">FADD,TNFRSF10B,ZC3HAV1,BID,CRABP2,PARP14</t>
  </si>
  <si>
    <t xml:space="preserve">Role of Osteoblasts, Osteoclasts and Chondrocytes in Rheumatoid Arthritis</t>
  </si>
  <si>
    <t xml:space="preserve">BAD,PIK3C2A,NFKBIE,ITGA2,SMAD5,IL18,NFAT5,NFKBIA,PTPN11,RUNX2,TGFB1,IRS1,MAPK3,MAP2K3,GSK3B,PPP3CA,TCF7L2</t>
  </si>
  <si>
    <t xml:space="preserve">Altered T Cell and B Cell Signaling in Rheumatoid Arthritis</t>
  </si>
  <si>
    <t xml:space="preserve">IL18,HLA-A,TGFB1,HLA-B</t>
  </si>
  <si>
    <t xml:space="preserve">Atherosclerosis Signaling</t>
  </si>
  <si>
    <t xml:space="preserve">PLA2G16,IL18,TGFB1,PCYOX1,CLU,GLG1,TNFRSF12A,PAFAH1B3</t>
  </si>
  <si>
    <t xml:space="preserve">Role of Macrophages, Fibroblasts and Endothelial Cells in Rheumatoid Arthritis</t>
  </si>
  <si>
    <t xml:space="preserve">IL6ST,NFKBIE,VEGFB,HRAS,KRAS,CCND1,ROCK2,NFAT5,NFKBIA,CAMK2D,MAP2K2,TGFB1,MAPK3,ATF4,GSK3B,PRSS3,PPP3CA,MIF,NRAS,PIK3C2A,RRAS,CREB3,GNAQ,CEBPB,ROCK1,IL18,PRKCI,PTPN11,RHOA,IRS1,MAP2K3,TCF7L2</t>
  </si>
  <si>
    <t xml:space="preserve">Leptin Signaling in Obesity</t>
  </si>
  <si>
    <t xml:space="preserve">PIK3C2A,PTPN11,MAP2K2,IRS1,MAPK3,PRKAR2A,PRKAR1A</t>
  </si>
  <si>
    <t xml:space="preserve">B Cell Development</t>
  </si>
  <si>
    <t xml:space="preserve">HLA-A,HLA-B</t>
  </si>
  <si>
    <t xml:space="preserve">RANK Signaling in Osteoclasts</t>
  </si>
  <si>
    <t xml:space="preserve">NFKBIA,MAP2K2,PTPN11,PIK3C2A,NFKBIE,IRS1,MAPK3,PPP3CA</t>
  </si>
  <si>
    <t xml:space="preserve">Neuroprotective Role of THOP1 in Alzheimer's Disease</t>
  </si>
  <si>
    <t xml:space="preserve">CFD,KLK7,HLA-A,HLA-C,PRSS8,HLA-B,PRKAR2A,KLK6,HTRA2,THOP1,KLK10,PRSS3,PRKAR1A</t>
  </si>
  <si>
    <t xml:space="preserve">Role of Wnt/GSK-3β Signaling in the Pathogenesis of Influenza</t>
  </si>
  <si>
    <t xml:space="preserve">Nur77 Signaling in T Lymphocytes</t>
  </si>
  <si>
    <t xml:space="preserve">HLA-A,HLA-B,PPP3CA</t>
  </si>
  <si>
    <t xml:space="preserve">PKCθ Signaling in T Lymphocytes</t>
  </si>
  <si>
    <t xml:space="preserve">RAC2,NRAS,PIK3C2A,RRAS,HLA-A,NFKBIE,HLA-B,HRAS,KRAS,MALT1,RAC3,CAMK2D,NFKBIA,NFAT5,PTPN11,IRS1,MAPK3,PPP3CA</t>
  </si>
  <si>
    <t xml:space="preserve">Role of Lipids/Lipid Rafts in the Pathogenesis of Influenza</t>
  </si>
  <si>
    <t xml:space="preserve">TNFR2 Signaling</t>
  </si>
  <si>
    <t xml:space="preserve">NFKBIA,NFKBIE</t>
  </si>
  <si>
    <t xml:space="preserve">Role of Hypercytokinemia/hyperchemokinemia in the Pathogenesis of Influenza</t>
  </si>
  <si>
    <t xml:space="preserve">IL18</t>
  </si>
  <si>
    <t xml:space="preserve">MSP-RON Signaling Pathway</t>
  </si>
  <si>
    <t xml:space="preserve">KLK7,PTPN11,PIK3C2A,ACTB,IRS1,KLK6,ACTG1,KLK10</t>
  </si>
  <si>
    <t xml:space="preserve">OX40 Signaling Pathway</t>
  </si>
  <si>
    <t xml:space="preserve">NFKBIA,HLA-C,HLA-A,NFKBIE,HLA-B</t>
  </si>
  <si>
    <t xml:space="preserve">Inhibition of Angiogenesis by TSP1</t>
  </si>
  <si>
    <t xml:space="preserve">TGFBR2,TGFB1,THBS1</t>
  </si>
  <si>
    <t xml:space="preserve">Intrinsic Prothrombin Activation Pathway</t>
  </si>
  <si>
    <t xml:space="preserve">KLK7,KLK6,KLK10</t>
  </si>
  <si>
    <t xml:space="preserve">IL-17A Signaling in Gastric Cells</t>
  </si>
  <si>
    <t xml:space="preserve">MAPK3,EGFR</t>
  </si>
  <si>
    <t xml:space="preserve">Role of IL-17F in Allergic Inflammatory Airway Diseases</t>
  </si>
  <si>
    <t xml:space="preserve">MAP2K2,MAPK3,CREB3,ATF4</t>
  </si>
  <si>
    <t xml:space="preserve">Differential Regulation of Cytokine Production in Intestinal Epithelial Cells by IL-17A and IL-17F</t>
  </si>
  <si>
    <t xml:space="preserve">LCN2</t>
  </si>
  <si>
    <t xml:space="preserve">Role of JAK1, JAK2 and TYK2 in Interferon Signaling</t>
  </si>
  <si>
    <t xml:space="preserve">STAT2</t>
  </si>
  <si>
    <t xml:space="preserve">Role of JAK2 in Hormone-like Cytokine Signaling</t>
  </si>
  <si>
    <t xml:space="preserve">PTPN11,IRS1</t>
  </si>
  <si>
    <t xml:space="preserve">Role of JAK1 and JAK3 in γc Cytokine Signaling</t>
  </si>
  <si>
    <t xml:space="preserve">NRAS,PTPN11,PIK3C2A,RRAS,IRS1,MAPK3,HRAS,KRAS</t>
  </si>
  <si>
    <t xml:space="preserve">Hematopoiesis from Pluripotent Stem Cells</t>
  </si>
  <si>
    <t xml:space="preserve">KITLG,LIF</t>
  </si>
  <si>
    <t xml:space="preserve">Hematopoiesis from Multipotent Stem Cells</t>
  </si>
  <si>
    <t xml:space="preserve">KITLG</t>
  </si>
  <si>
    <t xml:space="preserve">Transcriptional Regulatory Network in Embryonic Stem Cells</t>
  </si>
  <si>
    <t xml:space="preserve">H3F3A/H3F3B</t>
  </si>
  <si>
    <t xml:space="preserve">eNOS Signaling</t>
  </si>
  <si>
    <t xml:space="preserve">GNAS,PIK3C2A,HSPA1A/HSPA1B,PRKAR2A,GNAQ,VEGFB,SLC7A1,HSPA8,NOSIP,PRKCI,PTPN11,STUB1,IRS1,ITPR3,PRKAA1,PRKAR1A</t>
  </si>
  <si>
    <t xml:space="preserve">iNOS Signaling</t>
  </si>
  <si>
    <t xml:space="preserve">NFKBIA,NFKBIE,HMGA1</t>
  </si>
  <si>
    <t xml:space="preserve">nNOS Signaling in Neurons</t>
  </si>
  <si>
    <t xml:space="preserve">CAPNS1,PRKCI,PPP3CA,GRINA</t>
  </si>
  <si>
    <t xml:space="preserve">nNOS Signaling in Skeletal Muscle Cells</t>
  </si>
  <si>
    <t xml:space="preserve">DAG1</t>
  </si>
  <si>
    <t xml:space="preserve">Netrin Signaling</t>
  </si>
  <si>
    <t xml:space="preserve">RAC2,NFAT5,PRKAR2A,RAC3,ABLIM1,PPP3CA,PRKAR1A</t>
  </si>
  <si>
    <t xml:space="preserve">Heparan Sulfate Biosynthesis</t>
  </si>
  <si>
    <t xml:space="preserve">B3GAT3,PRDX6,SULT2B1</t>
  </si>
  <si>
    <t xml:space="preserve">Fatty Acid Activation</t>
  </si>
  <si>
    <t xml:space="preserve">SLC27A4</t>
  </si>
  <si>
    <t xml:space="preserve">Bupropion Degradation</t>
  </si>
  <si>
    <t xml:space="preserve">Glucose and Glucose-1-phosphate Degradation</t>
  </si>
  <si>
    <t xml:space="preserve">Thyroid Hormone Metabolism II (via Conjugation and/or Degradation)</t>
  </si>
  <si>
    <t xml:space="preserve">NAD biosynthesis II (from tryptophan)</t>
  </si>
  <si>
    <t xml:space="preserve">Nicotine Degradation III</t>
  </si>
  <si>
    <t xml:space="preserve">POR,B3GAT3</t>
  </si>
  <si>
    <t xml:space="preserve">Dopamine Degradation</t>
  </si>
  <si>
    <t xml:space="preserve">COMT,ALDH3A1</t>
  </si>
  <si>
    <t xml:space="preserve">Heparan Sulfate Biosynthesis (Late Stages)</t>
  </si>
  <si>
    <t xml:space="preserve">PRDX6,SULT2B1</t>
  </si>
  <si>
    <t xml:space="preserve">Androgen Biosynthesis</t>
  </si>
  <si>
    <t xml:space="preserve">EBP</t>
  </si>
  <si>
    <t xml:space="preserve">Ubiquinol-10 Biosynthesis (Eukaryotic)</t>
  </si>
  <si>
    <t xml:space="preserve">MICAL2</t>
  </si>
  <si>
    <t xml:space="preserve">CDP-diacylglycerol Biosynthesis I</t>
  </si>
  <si>
    <t xml:space="preserve">AGPAT2,LPGAT1</t>
  </si>
  <si>
    <t xml:space="preserve">Acyl-CoA Hydrolysis</t>
  </si>
  <si>
    <t xml:space="preserve">ACOT7</t>
  </si>
  <si>
    <t xml:space="preserve">Ketogenesis</t>
  </si>
  <si>
    <t xml:space="preserve">ACAT2</t>
  </si>
  <si>
    <t xml:space="preserve">tRNA Splicing</t>
  </si>
  <si>
    <t xml:space="preserve">TSEN34,SMPDL3B,TRPT1,APEX1</t>
  </si>
  <si>
    <t xml:space="preserve">Melatonin Degradation I</t>
  </si>
  <si>
    <t xml:space="preserve">NAD Salvage Pathway II</t>
  </si>
  <si>
    <t xml:space="preserve">NT5C</t>
  </si>
  <si>
    <t xml:space="preserve">D-myo-inositol (1,4,5)-Trisphosphate Biosynthesis</t>
  </si>
  <si>
    <t xml:space="preserve">PIP5K1A,CDIPT</t>
  </si>
  <si>
    <t xml:space="preserve">Phospholipases</t>
  </si>
  <si>
    <t xml:space="preserve">PLA2G16,PLD3,LIPG,PAFAH1B3</t>
  </si>
  <si>
    <t xml:space="preserve">Choline Biosynthesis III</t>
  </si>
  <si>
    <t xml:space="preserve">PLD3</t>
  </si>
  <si>
    <t xml:space="preserve">Estrogen Biosynthesis</t>
  </si>
  <si>
    <t xml:space="preserve">POR,HSD17B10,HSD17B8</t>
  </si>
  <si>
    <t xml:space="preserve">Tryptophan Degradation X (Mammalian, via Tryptamine)</t>
  </si>
  <si>
    <t xml:space="preserve">AKR1A1,ALDH3A1</t>
  </si>
  <si>
    <t xml:space="preserve">Leukotriene Biosynthesis</t>
  </si>
  <si>
    <t xml:space="preserve">MGST3</t>
  </si>
  <si>
    <t xml:space="preserve">Chondroitin Sulfate Biosynthesis</t>
  </si>
  <si>
    <t xml:space="preserve">CHPF,B3GAT3,SULT2B1</t>
  </si>
  <si>
    <t xml:space="preserve">Dermatan Sulfate Biosynthesis</t>
  </si>
  <si>
    <t xml:space="preserve">CHPF,B3GAT3,CHST14,SULT2B1</t>
  </si>
  <si>
    <t xml:space="preserve">1D-myo-inositol Hexakisphosphate Biosynthesis II (Mammalian)</t>
  </si>
  <si>
    <t xml:space="preserve">SEC16A</t>
  </si>
  <si>
    <t xml:space="preserve">Dermatan Sulfate Biosynthesis (Late Stages)</t>
  </si>
  <si>
    <t xml:space="preserve">CHST14,SULT2B1</t>
  </si>
  <si>
    <t xml:space="preserve">Nicotine Degradation II</t>
  </si>
  <si>
    <t xml:space="preserve">Mitochondrial L-carnitine Shuttle Pathway</t>
  </si>
  <si>
    <t xml:space="preserve">D-myo-inositol (1,3,4)-trisphosphate Biosynthesis</t>
  </si>
  <si>
    <t xml:space="preserve">Serotonin Degradation</t>
  </si>
  <si>
    <t xml:space="preserve">ADH5,AKR1A1,B3GAT3,ALDH3A1</t>
  </si>
  <si>
    <t xml:space="preserve">Retinol Biosynthesis</t>
  </si>
  <si>
    <t xml:space="preserve">LIPG,PNPLA2,ESD</t>
  </si>
  <si>
    <t xml:space="preserve">Ketolysis</t>
  </si>
  <si>
    <t xml:space="preserve">Triacylglycerol Biosynthesis</t>
  </si>
  <si>
    <t xml:space="preserve">AGPAT2,DGAT1,ELOVL1,LPGAT1,PLPP2</t>
  </si>
  <si>
    <t xml:space="preserve">Methylglyoxal Degradation III</t>
  </si>
  <si>
    <t xml:space="preserve">AKR7A2,AKR1A1</t>
  </si>
  <si>
    <t xml:space="preserve">Histamine Degradation</t>
  </si>
  <si>
    <t xml:space="preserve">ALDH3A1</t>
  </si>
  <si>
    <t xml:space="preserve">Chondroitin Sulfate Biosynthesis (Late Stages)</t>
  </si>
  <si>
    <t xml:space="preserve">CHPF,SULT2B1</t>
  </si>
  <si>
    <t xml:space="preserve">Superpathway of Melatonin Degradation</t>
  </si>
  <si>
    <t xml:space="preserve">Histidine Degradation VI</t>
  </si>
  <si>
    <t xml:space="preserve">Stearate Biosynthesis I (Animals)</t>
  </si>
  <si>
    <t xml:space="preserve">FASN,ELOVL1,ACOT7,SLC27A4</t>
  </si>
  <si>
    <t xml:space="preserve">Noradrenaline and Adrenaline Degradation</t>
  </si>
  <si>
    <t xml:space="preserve">ADH5,AKR1A1,COMT,ALDH3A1</t>
  </si>
  <si>
    <t xml:space="preserve">Pregnenolone Biosynthesis</t>
  </si>
  <si>
    <t xml:space="preserve">Acetone Degradation I (to Methylglyoxal)</t>
  </si>
  <si>
    <t xml:space="preserve">Putrescine Degradation III</t>
  </si>
  <si>
    <t xml:space="preserve">SAT2,ALDH3A1</t>
  </si>
  <si>
    <t xml:space="preserve">Glucocorticoid Biosynthesis</t>
  </si>
  <si>
    <t xml:space="preserve">GDP-glucose Biosynthesis</t>
  </si>
  <si>
    <t xml:space="preserve">Fatty Acid α-oxidation</t>
  </si>
  <si>
    <t xml:space="preserve">Mineralocorticoid Biosynthesis</t>
  </si>
  <si>
    <t xml:space="preserve">Glycine Betaine Degradation</t>
  </si>
  <si>
    <t xml:space="preserve">Oxidative Ethanol Degradation III</t>
  </si>
  <si>
    <t xml:space="preserve">Ethanol Degradation IV</t>
  </si>
  <si>
    <t xml:space="preserve">Ethanol Degradation II</t>
  </si>
  <si>
    <t xml:space="preserve">ADH5,AKR1A1,ALDH3A1</t>
  </si>
  <si>
    <t xml:space="preserve">Antioxidant Action of Vitamin C</t>
  </si>
  <si>
    <t xml:space="preserve">PLA2G16,PLD3,NFKBIA,SLC2A1,NFKBIE,MAPK3,TXN,GSTO1,PAFAH1B3</t>
  </si>
  <si>
    <t xml:space="preserve">Gαi Signaling</t>
  </si>
  <si>
    <t xml:space="preserve">NRAS,GNAS,RRAS,MAPK3,RGS10,GNB2,PRKAR2A,HRAS,KRAS,GNG5,GNG12,PRKAR1A</t>
  </si>
  <si>
    <t xml:space="preserve">Gαs Signaling</t>
  </si>
  <si>
    <t xml:space="preserve">GNAS,ADD3,MAP2K2,MAPK3,CREB3,GNB2,PRKAR2A,ATF4,GNG5,GNG12,PRKAR1A</t>
  </si>
  <si>
    <t xml:space="preserve">Inhibition of Matrix Metalloproteases</t>
  </si>
  <si>
    <t xml:space="preserve">TIMP1,ADAM10</t>
  </si>
  <si>
    <t xml:space="preserve">Agranulocyte Adhesion and Diapedesis</t>
  </si>
  <si>
    <t xml:space="preserve">CD99,MYH9,MYL6,ACTB,ITGA2,CKLF,RDX,ITGA6,MYL6B,CLDN7,GLG1,MYL9,IL18,ICAM2,PODXL,CCL26,ACTG1,CLDN3</t>
  </si>
  <si>
    <t xml:space="preserve">Granulocyte Adhesion and Diapedesis</t>
  </si>
  <si>
    <t xml:space="preserve">CD99,IL18,ICAM2,ITGA2,CKLF,ITGA6,RDX,CCL26,CLDN7,CLDN3,HSPB1,GLG1</t>
  </si>
  <si>
    <t xml:space="preserve">Sperm Motility</t>
  </si>
  <si>
    <t xml:space="preserve">PLA2G16,PRKCI,GNAS,SLC12A2,ITPR3,PRKAR2A,PAFAH1B3,PRKAR1A</t>
  </si>
  <si>
    <t xml:space="preserve">UVA-Induced MAPK Signaling</t>
  </si>
  <si>
    <t xml:space="preserve">MTOR,NRAS,PIK3C2A,PTPN11,RRAS,IRS1,MAPK3,ZC3HAV1,HRAS,KRAS,EGFR,PARP14</t>
  </si>
  <si>
    <t xml:space="preserve">PCP pathway</t>
  </si>
  <si>
    <t xml:space="preserve">ROCK1,ROCK2,PFN1,RHOA,JUND</t>
  </si>
  <si>
    <t xml:space="preserve">Wnt/Ca+ pathway</t>
  </si>
  <si>
    <t xml:space="preserve">NFAT5,CREB3,ATF4,GSK3B,PPP3CA</t>
  </si>
  <si>
    <t xml:space="preserve">Parkinson's Signaling</t>
  </si>
  <si>
    <t xml:space="preserve">PARK7</t>
  </si>
  <si>
    <t xml:space="preserve">FGF Signaling</t>
  </si>
  <si>
    <t xml:space="preserve">MET,PIK3C2A,PTPN11,CRKL,IRS1,MAPK3,CREB3,ATF4,HRAS,MAP2K3</t>
  </si>
  <si>
    <t xml:space="preserve">GABA Receptor Signaling</t>
  </si>
  <si>
    <t xml:space="preserve">NSF,UBB,AP2M1,GNAS,UBA52,RPS27A,GABARAP,UBC,AP2S1</t>
  </si>
  <si>
    <t xml:space="preserve">Xenobiotic Metabolism Signaling</t>
  </si>
  <si>
    <t xml:space="preserve">CAMK1,NQO2,HRAS,KRAS,CAMK2D,MAP2K2,MAPK3,GSTM4,ALDH3A1,AHR,GSTK1,SRA1,NRAS,PIK3C2A,RRAS,MED1,GSTM3,MGMT,NQO1,GSTO1,ESD,AIP,SULT2B1,FTL,PPP2R1A,PRKCI,PTPN11,IRS1,RBX1,MAP2K3,SCAND1,GSTP1,MGST3</t>
  </si>
  <si>
    <t xml:space="preserve">Serotonin Receptor Signaling</t>
  </si>
  <si>
    <t xml:space="preserve">PTS,SPR,PCBD1,QDPR</t>
  </si>
  <si>
    <t xml:space="preserve">Phototransduction Pathway</t>
  </si>
  <si>
    <t xml:space="preserve">PRKAR2A,PRKAR1A</t>
  </si>
  <si>
    <t xml:space="preserve">cAMP-mediated signaling</t>
  </si>
  <si>
    <t xml:space="preserve">GNAS,CAMK1,CREB3,PRKAR2A,AKAP2,CAMK2D,MAP2K2,MAPK3,RGS10,ATF4,SMPDL3B,APEX1,PPP3CA,PRKAR1A,AKAP1</t>
  </si>
  <si>
    <t xml:space="preserve">p38 MAPK Signaling</t>
  </si>
  <si>
    <t xml:space="preserve">TGFBR2,FADD,IL18,H3F3A/H3F3B,MAPKAPK3,DDIT3,TGFB1,CREB3,TGFB2,ATF4,MAP2K3,HSPB1</t>
  </si>
  <si>
    <t xml:space="preserve">Glutamate Receptor Signaling</t>
  </si>
  <si>
    <t xml:space="preserve">GLS,SLC38A1,HOMER3,GNG5,GRINA</t>
  </si>
  <si>
    <t xml:space="preserve">Notch Signaling</t>
  </si>
  <si>
    <t xml:space="preserve">NOTCH2,PSENEN,RBPJ,JAG1</t>
  </si>
  <si>
    <t xml:space="preserve">NF-κB Signaling</t>
  </si>
  <si>
    <t xml:space="preserve">SIGIRR,NRAS,PIK3C2A,RRAS,NFKBIE,HRAS,KRAS,MALT1,IGF2R,TGFBR2,FADD,IL18,NFKBIA,PTPN11,ARAF,IRS1,GSK3B,EIF2AK2,CSNK2B,EGFR</t>
  </si>
  <si>
    <t xml:space="preserve">G-Protein Coupled Receptor Signaling</t>
  </si>
  <si>
    <t xml:space="preserve">GNAS,NRAS,PIK3C2A,RRAS,NFKBIE,CREB3,PRKAR2A,GNAQ,HRAS,KRAS,NFKBIA,CAMK2D,PTPN11,MAP2K2,IRS1,MAPK3,RGS10,ATF4,SMPDL3B,APEX1,PRKAR1A</t>
  </si>
  <si>
    <t xml:space="preserve">GPCR-Mediated Integration of Enteroendocrine Signaling Exemplified by an L Cell</t>
  </si>
  <si>
    <t xml:space="preserve">GNAS,GAL,ITPR3,GNAQ,PRKAR2A,PRKAR1A</t>
  </si>
  <si>
    <t xml:space="preserve">GPCR-Mediated Nutrient Sensing in Enteroendocrine Cells</t>
  </si>
  <si>
    <t xml:space="preserve">PRKCI,GNAS,ITPR3,GNAQ,PRKAR2A,GNG5,GNG12,PRKAR1A</t>
  </si>
  <si>
    <t xml:space="preserve">Gustation Pathway</t>
  </si>
  <si>
    <t xml:space="preserve">ITPR3,PRKAR2A,SMPDL3B,GNG5,APEX1,PRKAR1A</t>
  </si>
  <si>
    <t xml:space="preserve">Phagosome Formation</t>
  </si>
  <si>
    <t xml:space="preserve">RHOG,PRKCI,PIK3C2A,PTPN11,RHOD,RHOC,IRS1,RHOA,ITGA2,RHOF</t>
  </si>
  <si>
    <t xml:space="preserve">autophagy</t>
  </si>
  <si>
    <t xml:space="preserve">CTSV,CTSD,MTOR,CTSL,ATG4D,SQSTM1</t>
  </si>
  <si>
    <t xml:space="preserve">Inflammasome pathway</t>
  </si>
  <si>
    <t xml:space="preserve">IL18,NEK7</t>
  </si>
  <si>
    <t xml:space="preserve">Th1 and Th2 Activation Pathway</t>
  </si>
  <si>
    <t xml:space="preserve">TGFBR2,IL18,NOTCH2,PIK3C2A,PTPN11,PSENEN,HLA-A,TGFB1,IRS1,HLA-B,JAG1</t>
  </si>
  <si>
    <t xml:space="preserve">Th1 Pathway</t>
  </si>
  <si>
    <t xml:space="preserve">IL18,NOTCH2,PSENEN,PTPN11,PIK3C2A,HLA-A,IRS1,HLA-B</t>
  </si>
  <si>
    <t xml:space="preserve">Th2 Pathway</t>
  </si>
  <si>
    <t xml:space="preserve">TGFBR2,NOTCH2,PIK3C2A,PTPN11,PSENEN,HLA-A,TGFB1,IRS1,HLA-B,JAG1</t>
  </si>
  <si>
    <t xml:space="preserve">GP6 Signaling Pathway</t>
  </si>
  <si>
    <t xml:space="preserve">LAMC1,LAMB2,LAMA5,RHOG,PRKCI,PIK3C2A,PTPN11,IRS1,ADAM10,TLN1,GSK3B</t>
  </si>
  <si>
    <t xml:space="preserve">Neuroinflammation Signaling Pathway</t>
  </si>
  <si>
    <t xml:space="preserve">PSENEN,PIK3C2A,HLA-A,GLS,HLA-B,CREB3,BIRC6,MAPK6,IRF3,BIRC5,GRINA,TGFBR2,IL18,IRF7,NFAT5,PTPN11,TGFB1,HLA-C,IRS1,MAPK3,TGFB2,ATF4,GSK3B,PPP3CA</t>
  </si>
  <si>
    <t xml:space="preserve">Th17 Activation Pathway</t>
  </si>
  <si>
    <t xml:space="preserve">MTOR,NFAT5,BATF,HIF1A,AHR</t>
  </si>
  <si>
    <t xml:space="preserve">SPINK1 Pancreatic Cancer Pathway</t>
  </si>
  <si>
    <t xml:space="preserve">TGFBR2,KLK7,TGFB1,KLK6,KLK10,PRSS3</t>
  </si>
  <si>
    <t xml:space="preserve">Apelin Liver Signaling Pathway</t>
  </si>
  <si>
    <t xml:space="preserve">IRS1,GSK3B</t>
  </si>
  <si>
    <t xml:space="preserve">T Cell Exhaustion Signaling Pathway</t>
  </si>
  <si>
    <t xml:space="preserve">NRAS,PIK3C2A,RRAS,HLA-A,BATF,HLA-B,MGAT5,HRAS,KRAS,TGFBR2,PPP2R1A,MTOR,NFAT5,PTPN11,TGFB1,HLA-C,IRS1,MAPK3,STAT2</t>
  </si>
  <si>
    <t xml:space="preserve">Calcium Signaling</t>
  </si>
  <si>
    <t xml:space="preserve">CALR,CAMK1,MYH9,MYL6,ATP2B1,TNNC1,CREB3,PRKAR2A,MYL6B,ATP2A2,GRINA,MYL9,CAMK2D,NFAT5,MAPK3,ITPR3,ATF4,ASPH,PPP3CA,PRKAR1A</t>
  </si>
  <si>
    <t xml:space="preserve">Complement System</t>
  </si>
  <si>
    <t xml:space="preserve">CFD,C1QBP</t>
  </si>
  <si>
    <t xml:space="preserve">Eicosanoid Signaling</t>
  </si>
  <si>
    <t xml:space="preserve">PLA2G16,PTGES2,PAFAH1B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5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1.14"/>
  </cols>
  <sheetData>
    <row r="2" customFormat="false" ht="12.75" hidden="false" customHeight="false" outlineLevel="0" collapsed="false">
      <c r="A2" s="0" t="s">
        <v>0</v>
      </c>
      <c r="B2" s="0" t="s">
        <v>1</v>
      </c>
      <c r="C2" s="0" t="s">
        <v>2</v>
      </c>
      <c r="D2" s="0" t="s">
        <v>3</v>
      </c>
      <c r="E2" s="0" t="s">
        <v>4</v>
      </c>
    </row>
    <row r="3" customFormat="false" ht="12.75" hidden="false" customHeight="false" outlineLevel="0" collapsed="false">
      <c r="A3" s="0" t="s">
        <v>5</v>
      </c>
      <c r="B3" s="0" t="n">
        <v>51.7</v>
      </c>
      <c r="C3" s="0" t="n">
        <v>0.515</v>
      </c>
      <c r="D3" s="0" t="n">
        <v>5.737</v>
      </c>
      <c r="E3" s="0" t="s">
        <v>6</v>
      </c>
    </row>
    <row r="4" customFormat="false" ht="12.75" hidden="false" customHeight="false" outlineLevel="0" collapsed="false">
      <c r="A4" s="0" t="s">
        <v>7</v>
      </c>
      <c r="B4" s="0" t="n">
        <v>50.7</v>
      </c>
      <c r="C4" s="0" t="n">
        <v>0.725</v>
      </c>
      <c r="D4" s="0" t="n">
        <v>6.413</v>
      </c>
      <c r="E4" s="0" t="s">
        <v>8</v>
      </c>
    </row>
    <row r="5" customFormat="false" ht="12.75" hidden="false" customHeight="false" outlineLevel="0" collapsed="false">
      <c r="A5" s="0" t="s">
        <v>9</v>
      </c>
      <c r="B5" s="0" t="n">
        <v>45.4</v>
      </c>
      <c r="C5" s="0" t="n">
        <v>0.556</v>
      </c>
      <c r="D5" s="0" t="e">
        <f aca="false"/>
        <v>#NUM!</v>
      </c>
      <c r="E5" s="0" t="s">
        <v>10</v>
      </c>
    </row>
    <row r="6" customFormat="false" ht="12.75" hidden="false" customHeight="false" outlineLevel="0" collapsed="false">
      <c r="A6" s="0" t="s">
        <v>11</v>
      </c>
      <c r="B6" s="0" t="n">
        <v>42.7</v>
      </c>
      <c r="C6" s="0" t="n">
        <v>0.425</v>
      </c>
      <c r="D6" s="0" t="n">
        <v>-1.325</v>
      </c>
      <c r="E6" s="0" t="s">
        <v>12</v>
      </c>
    </row>
    <row r="7" customFormat="false" ht="12.75" hidden="false" customHeight="false" outlineLevel="0" collapsed="false">
      <c r="A7" s="0" t="s">
        <v>13</v>
      </c>
      <c r="B7" s="0" t="n">
        <v>19.1</v>
      </c>
      <c r="C7" s="0" t="n">
        <v>0.382</v>
      </c>
      <c r="D7" s="0" t="n">
        <v>-0.832</v>
      </c>
      <c r="E7" s="0" t="s">
        <v>14</v>
      </c>
    </row>
    <row r="8" customFormat="false" ht="12.75" hidden="false" customHeight="false" outlineLevel="0" collapsed="false">
      <c r="A8" s="0" t="s">
        <v>15</v>
      </c>
      <c r="B8" s="0" t="n">
        <v>16.4</v>
      </c>
      <c r="C8" s="0" t="n">
        <v>0.327</v>
      </c>
      <c r="D8" s="0" t="n">
        <v>0.853</v>
      </c>
      <c r="E8" s="0" t="s">
        <v>16</v>
      </c>
    </row>
    <row r="9" customFormat="false" ht="12.75" hidden="false" customHeight="false" outlineLevel="0" collapsed="false">
      <c r="A9" s="0" t="s">
        <v>17</v>
      </c>
      <c r="B9" s="0" t="n">
        <v>14.1</v>
      </c>
      <c r="C9" s="0" t="n">
        <v>0.28</v>
      </c>
      <c r="D9" s="0" t="e">
        <f aca="false"/>
        <v>#NUM!</v>
      </c>
      <c r="E9" s="0" t="s">
        <v>18</v>
      </c>
    </row>
    <row r="10" customFormat="false" ht="12.75" hidden="false" customHeight="false" outlineLevel="0" collapsed="false">
      <c r="A10" s="0" t="s">
        <v>19</v>
      </c>
      <c r="B10" s="0" t="n">
        <v>8.26</v>
      </c>
      <c r="C10" s="0" t="n">
        <v>0.284</v>
      </c>
      <c r="D10" s="0" t="e">
        <f aca="false"/>
        <v>#NUM!</v>
      </c>
      <c r="E10" s="0" t="s">
        <v>20</v>
      </c>
    </row>
    <row r="11" customFormat="false" ht="12.75" hidden="false" customHeight="false" outlineLevel="0" collapsed="false">
      <c r="A11" s="0" t="s">
        <v>21</v>
      </c>
      <c r="B11" s="0" t="n">
        <v>7.16</v>
      </c>
      <c r="C11" s="0" t="n">
        <v>0.268</v>
      </c>
      <c r="D11" s="0" t="e">
        <f aca="false"/>
        <v>#NUM!</v>
      </c>
      <c r="E11" s="0" t="s">
        <v>22</v>
      </c>
    </row>
    <row r="12" customFormat="false" ht="12.75" hidden="false" customHeight="false" outlineLevel="0" collapsed="false">
      <c r="A12" s="0" t="s">
        <v>23</v>
      </c>
      <c r="B12" s="0" t="n">
        <v>7.08</v>
      </c>
      <c r="C12" s="0" t="n">
        <v>0.243</v>
      </c>
      <c r="D12" s="0" t="n">
        <v>3.657</v>
      </c>
      <c r="E12" s="0" t="s">
        <v>24</v>
      </c>
    </row>
    <row r="13" customFormat="false" ht="12.75" hidden="false" customHeight="false" outlineLevel="0" collapsed="false">
      <c r="A13" s="0" t="s">
        <v>25</v>
      </c>
      <c r="B13" s="0" t="n">
        <v>6.99</v>
      </c>
      <c r="C13" s="0" t="n">
        <v>0.226</v>
      </c>
      <c r="D13" s="0" t="n">
        <v>-0.209</v>
      </c>
      <c r="E13" s="0" t="s">
        <v>26</v>
      </c>
    </row>
    <row r="14" customFormat="false" ht="12.75" hidden="false" customHeight="false" outlineLevel="0" collapsed="false">
      <c r="A14" s="0" t="s">
        <v>27</v>
      </c>
      <c r="B14" s="0" t="n">
        <v>6.97</v>
      </c>
      <c r="C14" s="0" t="n">
        <v>0.25</v>
      </c>
      <c r="D14" s="0" t="e">
        <f aca="false"/>
        <v>#NUM!</v>
      </c>
      <c r="E14" s="0" t="s">
        <v>28</v>
      </c>
    </row>
    <row r="15" customFormat="false" ht="12.75" hidden="false" customHeight="false" outlineLevel="0" collapsed="false">
      <c r="A15" s="0" t="s">
        <v>29</v>
      </c>
      <c r="B15" s="0" t="n">
        <v>6.91</v>
      </c>
      <c r="C15" s="0" t="n">
        <v>0.263</v>
      </c>
      <c r="D15" s="0" t="e">
        <f aca="false"/>
        <v>#NUM!</v>
      </c>
      <c r="E15" s="0" t="s">
        <v>30</v>
      </c>
    </row>
    <row r="16" customFormat="false" ht="12.75" hidden="false" customHeight="false" outlineLevel="0" collapsed="false">
      <c r="A16" s="0" t="s">
        <v>31</v>
      </c>
      <c r="B16" s="0" t="n">
        <v>6.53</v>
      </c>
      <c r="C16" s="0" t="n">
        <v>0.269</v>
      </c>
      <c r="D16" s="0" t="e">
        <f aca="false"/>
        <v>#NUM!</v>
      </c>
      <c r="E16" s="0" t="s">
        <v>32</v>
      </c>
    </row>
    <row r="17" customFormat="false" ht="12.75" hidden="false" customHeight="false" outlineLevel="0" collapsed="false">
      <c r="A17" s="0" t="s">
        <v>33</v>
      </c>
      <c r="B17" s="0" t="n">
        <v>6.22</v>
      </c>
      <c r="C17" s="0" t="n">
        <v>0.226</v>
      </c>
      <c r="D17" s="0" t="n">
        <v>0.149</v>
      </c>
      <c r="E17" s="0" t="s">
        <v>34</v>
      </c>
    </row>
    <row r="18" customFormat="false" ht="12.75" hidden="false" customHeight="false" outlineLevel="0" collapsed="false">
      <c r="A18" s="0" t="s">
        <v>35</v>
      </c>
      <c r="B18" s="0" t="n">
        <v>6.16</v>
      </c>
      <c r="C18" s="0" t="n">
        <v>0.333</v>
      </c>
      <c r="D18" s="0" t="n">
        <v>-1</v>
      </c>
      <c r="E18" s="0" t="s">
        <v>36</v>
      </c>
    </row>
    <row r="19" customFormat="false" ht="12.75" hidden="false" customHeight="false" outlineLevel="0" collapsed="false">
      <c r="A19" s="0" t="s">
        <v>37</v>
      </c>
      <c r="B19" s="0" t="n">
        <v>5.63</v>
      </c>
      <c r="C19" s="0" t="n">
        <v>0.292</v>
      </c>
      <c r="D19" s="0" t="n">
        <v>2.6</v>
      </c>
      <c r="E19" s="0" t="s">
        <v>38</v>
      </c>
    </row>
    <row r="20" customFormat="false" ht="12.75" hidden="false" customHeight="false" outlineLevel="0" collapsed="false">
      <c r="A20" s="0" t="s">
        <v>39</v>
      </c>
      <c r="B20" s="0" t="n">
        <v>5.26</v>
      </c>
      <c r="C20" s="0" t="n">
        <v>0.217</v>
      </c>
      <c r="D20" s="0" t="e">
        <f aca="false"/>
        <v>#NUM!</v>
      </c>
      <c r="E20" s="0" t="s">
        <v>40</v>
      </c>
    </row>
    <row r="21" customFormat="false" ht="12.75" hidden="false" customHeight="false" outlineLevel="0" collapsed="false">
      <c r="A21" s="0" t="s">
        <v>41</v>
      </c>
      <c r="B21" s="0" t="n">
        <v>5</v>
      </c>
      <c r="C21" s="0" t="n">
        <v>0.297</v>
      </c>
      <c r="D21" s="0" t="n">
        <v>1.667</v>
      </c>
      <c r="E21" s="0" t="s">
        <v>42</v>
      </c>
    </row>
    <row r="22" customFormat="false" ht="12.75" hidden="false" customHeight="false" outlineLevel="0" collapsed="false">
      <c r="A22" s="0" t="s">
        <v>43</v>
      </c>
      <c r="B22" s="0" t="n">
        <v>4.92</v>
      </c>
      <c r="C22" s="0" t="n">
        <v>0.208</v>
      </c>
      <c r="D22" s="0" t="n">
        <v>0.146</v>
      </c>
      <c r="E22" s="0" t="s">
        <v>44</v>
      </c>
    </row>
    <row r="23" customFormat="false" ht="12.75" hidden="false" customHeight="false" outlineLevel="0" collapsed="false">
      <c r="A23" s="0" t="s">
        <v>45</v>
      </c>
      <c r="B23" s="0" t="n">
        <v>4.39</v>
      </c>
      <c r="C23" s="0" t="n">
        <v>0.252</v>
      </c>
      <c r="D23" s="0" t="n">
        <v>1.877</v>
      </c>
      <c r="E23" s="0" t="s">
        <v>46</v>
      </c>
    </row>
    <row r="24" customFormat="false" ht="12.75" hidden="false" customHeight="false" outlineLevel="0" collapsed="false">
      <c r="A24" s="0" t="s">
        <v>47</v>
      </c>
      <c r="B24" s="0" t="n">
        <v>4.23</v>
      </c>
      <c r="C24" s="0" t="n">
        <v>0.236</v>
      </c>
      <c r="D24" s="0" t="n">
        <v>2.117</v>
      </c>
      <c r="E24" s="0" t="s">
        <v>48</v>
      </c>
    </row>
    <row r="25" customFormat="false" ht="12.75" hidden="false" customHeight="false" outlineLevel="0" collapsed="false">
      <c r="A25" s="0" t="s">
        <v>49</v>
      </c>
      <c r="B25" s="0" t="n">
        <v>4.11</v>
      </c>
      <c r="C25" s="0" t="n">
        <v>0.211</v>
      </c>
      <c r="D25" s="0" t="n">
        <v>0</v>
      </c>
      <c r="E25" s="0" t="s">
        <v>50</v>
      </c>
    </row>
    <row r="26" customFormat="false" ht="12.75" hidden="false" customHeight="false" outlineLevel="0" collapsed="false">
      <c r="A26" s="0" t="s">
        <v>51</v>
      </c>
      <c r="B26" s="0" t="n">
        <v>4.05</v>
      </c>
      <c r="C26" s="0" t="n">
        <v>0.29</v>
      </c>
      <c r="D26" s="0" t="n">
        <v>0.943</v>
      </c>
      <c r="E26" s="0" t="s">
        <v>52</v>
      </c>
    </row>
    <row r="27" customFormat="false" ht="12.75" hidden="false" customHeight="false" outlineLevel="0" collapsed="false">
      <c r="A27" s="0" t="s">
        <v>53</v>
      </c>
      <c r="B27" s="0" t="n">
        <v>4.04</v>
      </c>
      <c r="C27" s="0" t="n">
        <v>0.256</v>
      </c>
      <c r="D27" s="0" t="n">
        <v>-0.905</v>
      </c>
      <c r="E27" s="0" t="s">
        <v>54</v>
      </c>
    </row>
    <row r="28" customFormat="false" ht="12.75" hidden="false" customHeight="false" outlineLevel="0" collapsed="false">
      <c r="A28" s="0" t="s">
        <v>55</v>
      </c>
      <c r="B28" s="0" t="n">
        <v>3.96</v>
      </c>
      <c r="C28" s="0" t="n">
        <v>0.201</v>
      </c>
      <c r="D28" s="0" t="n">
        <v>0.822</v>
      </c>
      <c r="E28" s="0" t="s">
        <v>56</v>
      </c>
    </row>
    <row r="29" customFormat="false" ht="12.75" hidden="false" customHeight="false" outlineLevel="0" collapsed="false">
      <c r="A29" s="0" t="s">
        <v>57</v>
      </c>
      <c r="B29" s="0" t="n">
        <v>3.75</v>
      </c>
      <c r="C29" s="0" t="n">
        <v>0.229</v>
      </c>
      <c r="D29" s="0" t="e">
        <f aca="false"/>
        <v>#NUM!</v>
      </c>
      <c r="E29" s="0" t="s">
        <v>58</v>
      </c>
    </row>
    <row r="30" customFormat="false" ht="12.75" hidden="false" customHeight="false" outlineLevel="0" collapsed="false">
      <c r="A30" s="0" t="s">
        <v>59</v>
      </c>
      <c r="B30" s="0" t="n">
        <v>3.67</v>
      </c>
      <c r="C30" s="0" t="n">
        <v>0.273</v>
      </c>
      <c r="D30" s="0" t="n">
        <v>0.277</v>
      </c>
      <c r="E30" s="0" t="s">
        <v>60</v>
      </c>
    </row>
    <row r="31" customFormat="false" ht="12.75" hidden="false" customHeight="false" outlineLevel="0" collapsed="false">
      <c r="A31" s="0" t="s">
        <v>61</v>
      </c>
      <c r="B31" s="0" t="n">
        <v>3.63</v>
      </c>
      <c r="C31" s="0" t="n">
        <v>0.187</v>
      </c>
      <c r="D31" s="0" t="n">
        <v>0.632</v>
      </c>
      <c r="E31" s="0" t="s">
        <v>62</v>
      </c>
    </row>
    <row r="32" customFormat="false" ht="12.75" hidden="false" customHeight="false" outlineLevel="0" collapsed="false">
      <c r="A32" s="0" t="s">
        <v>63</v>
      </c>
      <c r="B32" s="0" t="n">
        <v>3.59</v>
      </c>
      <c r="C32" s="0" t="n">
        <v>0.24</v>
      </c>
      <c r="D32" s="0" t="n">
        <v>1.877</v>
      </c>
      <c r="E32" s="0" t="s">
        <v>64</v>
      </c>
    </row>
    <row r="33" customFormat="false" ht="12.75" hidden="false" customHeight="false" outlineLevel="0" collapsed="false">
      <c r="A33" s="0" t="s">
        <v>65</v>
      </c>
      <c r="B33" s="0" t="n">
        <v>3.52</v>
      </c>
      <c r="C33" s="0" t="n">
        <v>0.237</v>
      </c>
      <c r="D33" s="0" t="n">
        <v>2.294</v>
      </c>
      <c r="E33" s="0" t="s">
        <v>66</v>
      </c>
    </row>
    <row r="34" customFormat="false" ht="12.75" hidden="false" customHeight="false" outlineLevel="0" collapsed="false">
      <c r="A34" s="0" t="s">
        <v>67</v>
      </c>
      <c r="B34" s="0" t="n">
        <v>3.49</v>
      </c>
      <c r="C34" s="0" t="n">
        <v>0.317</v>
      </c>
      <c r="D34" s="0" t="e">
        <f aca="false"/>
        <v>#NUM!</v>
      </c>
      <c r="E34" s="0" t="s">
        <v>68</v>
      </c>
    </row>
    <row r="35" customFormat="false" ht="12.75" hidden="false" customHeight="false" outlineLevel="0" collapsed="false">
      <c r="A35" s="0" t="s">
        <v>69</v>
      </c>
      <c r="B35" s="0" t="n">
        <v>3.44</v>
      </c>
      <c r="C35" s="0" t="n">
        <v>0.186</v>
      </c>
      <c r="D35" s="0" t="e">
        <f aca="false"/>
        <v>#NUM!</v>
      </c>
      <c r="E35" s="0" t="s">
        <v>70</v>
      </c>
    </row>
    <row r="36" customFormat="false" ht="12.75" hidden="false" customHeight="false" outlineLevel="0" collapsed="false">
      <c r="A36" s="0" t="s">
        <v>71</v>
      </c>
      <c r="B36" s="0" t="n">
        <v>3.42</v>
      </c>
      <c r="C36" s="0" t="n">
        <v>0.191</v>
      </c>
      <c r="D36" s="0" t="e">
        <f aca="false"/>
        <v>#NUM!</v>
      </c>
      <c r="E36" s="0" t="s">
        <v>72</v>
      </c>
    </row>
    <row r="37" customFormat="false" ht="12.75" hidden="false" customHeight="false" outlineLevel="0" collapsed="false">
      <c r="A37" s="0" t="s">
        <v>73</v>
      </c>
      <c r="B37" s="0" t="n">
        <v>3.34</v>
      </c>
      <c r="C37" s="0" t="n">
        <v>0.283</v>
      </c>
      <c r="D37" s="0" t="e">
        <f aca="false"/>
        <v>#NUM!</v>
      </c>
      <c r="E37" s="0" t="s">
        <v>74</v>
      </c>
    </row>
    <row r="38" customFormat="false" ht="12.75" hidden="false" customHeight="false" outlineLevel="0" collapsed="false">
      <c r="A38" s="0" t="s">
        <v>75</v>
      </c>
      <c r="B38" s="0" t="n">
        <v>3.29</v>
      </c>
      <c r="C38" s="0" t="n">
        <v>0.545</v>
      </c>
      <c r="D38" s="0" t="n">
        <v>2.449</v>
      </c>
      <c r="E38" s="0" t="s">
        <v>76</v>
      </c>
    </row>
    <row r="39" customFormat="false" ht="12.75" hidden="false" customHeight="false" outlineLevel="0" collapsed="false">
      <c r="A39" s="0" t="s">
        <v>77</v>
      </c>
      <c r="B39" s="0" t="n">
        <v>3.1</v>
      </c>
      <c r="C39" s="0" t="n">
        <v>0.28</v>
      </c>
      <c r="D39" s="0" t="e">
        <f aca="false"/>
        <v>#NUM!</v>
      </c>
      <c r="E39" s="0" t="s">
        <v>78</v>
      </c>
    </row>
    <row r="40" customFormat="false" ht="12.75" hidden="false" customHeight="false" outlineLevel="0" collapsed="false">
      <c r="A40" s="0" t="s">
        <v>79</v>
      </c>
      <c r="B40" s="0" t="n">
        <v>3.06</v>
      </c>
      <c r="C40" s="0" t="n">
        <v>0.191</v>
      </c>
      <c r="D40" s="0" t="e">
        <f aca="false"/>
        <v>#NUM!</v>
      </c>
      <c r="E40" s="0" t="s">
        <v>80</v>
      </c>
    </row>
    <row r="41" customFormat="false" ht="12.75" hidden="false" customHeight="false" outlineLevel="0" collapsed="false">
      <c r="A41" s="0" t="s">
        <v>81</v>
      </c>
      <c r="B41" s="0" t="n">
        <v>3.05</v>
      </c>
      <c r="C41" s="0" t="n">
        <v>0.188</v>
      </c>
      <c r="D41" s="0" t="n">
        <v>1.715</v>
      </c>
      <c r="E41" s="0" t="s">
        <v>82</v>
      </c>
    </row>
    <row r="42" customFormat="false" ht="12.75" hidden="false" customHeight="false" outlineLevel="0" collapsed="false">
      <c r="A42" s="0" t="s">
        <v>83</v>
      </c>
      <c r="B42" s="0" t="n">
        <v>2.98</v>
      </c>
      <c r="C42" s="0" t="n">
        <v>0.222</v>
      </c>
      <c r="D42" s="0" t="n">
        <v>-1.213</v>
      </c>
      <c r="E42" s="0" t="s">
        <v>84</v>
      </c>
    </row>
    <row r="43" customFormat="false" ht="12.75" hidden="false" customHeight="false" outlineLevel="0" collapsed="false">
      <c r="A43" s="0" t="s">
        <v>85</v>
      </c>
      <c r="B43" s="0" t="n">
        <v>2.97</v>
      </c>
      <c r="C43" s="0" t="n">
        <v>0.196</v>
      </c>
      <c r="D43" s="0" t="n">
        <v>1.616</v>
      </c>
      <c r="E43" s="0" t="s">
        <v>86</v>
      </c>
    </row>
    <row r="44" customFormat="false" ht="12.75" hidden="false" customHeight="false" outlineLevel="0" collapsed="false">
      <c r="A44" s="0" t="s">
        <v>87</v>
      </c>
      <c r="B44" s="0" t="n">
        <v>2.88</v>
      </c>
      <c r="C44" s="0" t="n">
        <v>0.346</v>
      </c>
      <c r="D44" s="0" t="n">
        <v>3</v>
      </c>
      <c r="E44" s="0" t="s">
        <v>88</v>
      </c>
    </row>
    <row r="45" customFormat="false" ht="12.75" hidden="false" customHeight="false" outlineLevel="0" collapsed="false">
      <c r="A45" s="0" t="s">
        <v>89</v>
      </c>
      <c r="B45" s="0" t="n">
        <v>2.88</v>
      </c>
      <c r="C45" s="0" t="n">
        <v>0.346</v>
      </c>
      <c r="D45" s="0" t="n">
        <v>3</v>
      </c>
      <c r="E45" s="0" t="s">
        <v>90</v>
      </c>
    </row>
    <row r="46" customFormat="false" ht="12.75" hidden="false" customHeight="false" outlineLevel="0" collapsed="false">
      <c r="A46" s="0" t="s">
        <v>91</v>
      </c>
      <c r="B46" s="0" t="n">
        <v>2.87</v>
      </c>
      <c r="C46" s="0" t="n">
        <v>1</v>
      </c>
      <c r="D46" s="0" t="e">
        <f aca="false"/>
        <v>#NUM!</v>
      </c>
      <c r="E46" s="0" t="s">
        <v>92</v>
      </c>
    </row>
    <row r="47" customFormat="false" ht="12.75" hidden="false" customHeight="false" outlineLevel="0" collapsed="false">
      <c r="A47" s="0" t="s">
        <v>93</v>
      </c>
      <c r="B47" s="0" t="n">
        <v>2.87</v>
      </c>
      <c r="C47" s="0" t="n">
        <v>1</v>
      </c>
      <c r="D47" s="0" t="e">
        <f aca="false"/>
        <v>#NUM!</v>
      </c>
      <c r="E47" s="0" t="s">
        <v>94</v>
      </c>
    </row>
    <row r="48" customFormat="false" ht="12.75" hidden="false" customHeight="false" outlineLevel="0" collapsed="false">
      <c r="A48" s="0" t="s">
        <v>95</v>
      </c>
      <c r="B48" s="0" t="n">
        <v>2.84</v>
      </c>
      <c r="C48" s="0" t="n">
        <v>0.412</v>
      </c>
      <c r="D48" s="0" t="e">
        <f aca="false"/>
        <v>#NUM!</v>
      </c>
      <c r="E48" s="0" t="s">
        <v>96</v>
      </c>
    </row>
    <row r="49" customFormat="false" ht="12.75" hidden="false" customHeight="false" outlineLevel="0" collapsed="false">
      <c r="A49" s="0" t="s">
        <v>97</v>
      </c>
      <c r="B49" s="0" t="n">
        <v>2.73</v>
      </c>
      <c r="C49" s="0" t="n">
        <v>0.186</v>
      </c>
      <c r="D49" s="0" t="n">
        <v>0.73</v>
      </c>
      <c r="E49" s="0" t="s">
        <v>98</v>
      </c>
    </row>
    <row r="50" customFormat="false" ht="12.75" hidden="false" customHeight="false" outlineLevel="0" collapsed="false">
      <c r="A50" s="0" t="s">
        <v>99</v>
      </c>
      <c r="B50" s="0" t="n">
        <v>2.69</v>
      </c>
      <c r="C50" s="0" t="n">
        <v>0.265</v>
      </c>
      <c r="D50" s="0" t="n">
        <v>-0.905</v>
      </c>
      <c r="E50" s="0" t="s">
        <v>100</v>
      </c>
    </row>
    <row r="51" customFormat="false" ht="12.75" hidden="false" customHeight="false" outlineLevel="0" collapsed="false">
      <c r="A51" s="0" t="s">
        <v>101</v>
      </c>
      <c r="B51" s="0" t="n">
        <v>2.67</v>
      </c>
      <c r="C51" s="0" t="n">
        <v>0.202</v>
      </c>
      <c r="D51" s="0" t="n">
        <v>-0.408</v>
      </c>
      <c r="E51" s="0" t="s">
        <v>102</v>
      </c>
    </row>
    <row r="52" customFormat="false" ht="12.75" hidden="false" customHeight="false" outlineLevel="0" collapsed="false">
      <c r="A52" s="0" t="s">
        <v>103</v>
      </c>
      <c r="B52" s="0" t="n">
        <v>2.64</v>
      </c>
      <c r="C52" s="0" t="n">
        <v>0.21</v>
      </c>
      <c r="D52" s="0" t="n">
        <v>-0.447</v>
      </c>
      <c r="E52" s="0" t="s">
        <v>104</v>
      </c>
    </row>
    <row r="53" customFormat="false" ht="12.75" hidden="false" customHeight="false" outlineLevel="0" collapsed="false">
      <c r="A53" s="0" t="s">
        <v>105</v>
      </c>
      <c r="B53" s="0" t="n">
        <v>2.63</v>
      </c>
      <c r="C53" s="0" t="n">
        <v>0.348</v>
      </c>
      <c r="D53" s="0" t="n">
        <v>2.828</v>
      </c>
      <c r="E53" s="0" t="s">
        <v>106</v>
      </c>
    </row>
    <row r="54" customFormat="false" ht="12.75" hidden="false" customHeight="false" outlineLevel="0" collapsed="false">
      <c r="A54" s="0" t="s">
        <v>107</v>
      </c>
      <c r="B54" s="0" t="n">
        <v>2.62</v>
      </c>
      <c r="C54" s="0" t="n">
        <v>0.158</v>
      </c>
      <c r="D54" s="0" t="n">
        <v>-0.566</v>
      </c>
      <c r="E54" s="0" t="s">
        <v>108</v>
      </c>
    </row>
    <row r="55" customFormat="false" ht="12.75" hidden="false" customHeight="false" outlineLevel="0" collapsed="false">
      <c r="A55" s="0" t="s">
        <v>109</v>
      </c>
      <c r="B55" s="0" t="n">
        <v>2.62</v>
      </c>
      <c r="C55" s="0" t="n">
        <v>0.321</v>
      </c>
      <c r="D55" s="0" t="n">
        <v>1.667</v>
      </c>
      <c r="E55" s="0" t="s">
        <v>110</v>
      </c>
    </row>
    <row r="56" customFormat="false" ht="12.75" hidden="false" customHeight="false" outlineLevel="0" collapsed="false">
      <c r="A56" s="0" t="s">
        <v>111</v>
      </c>
      <c r="B56" s="0" t="n">
        <v>2.56</v>
      </c>
      <c r="C56" s="0" t="n">
        <v>0.157</v>
      </c>
      <c r="D56" s="0" t="e">
        <f aca="false"/>
        <v>#NUM!</v>
      </c>
      <c r="E56" s="0" t="s">
        <v>112</v>
      </c>
    </row>
    <row r="57" customFormat="false" ht="12.75" hidden="false" customHeight="false" outlineLevel="0" collapsed="false">
      <c r="A57" s="0" t="s">
        <v>113</v>
      </c>
      <c r="B57" s="0" t="n">
        <v>2.53</v>
      </c>
      <c r="C57" s="0" t="n">
        <v>0.185</v>
      </c>
      <c r="D57" s="0" t="e">
        <f aca="false"/>
        <v>#NUM!</v>
      </c>
      <c r="E57" s="0" t="s">
        <v>114</v>
      </c>
    </row>
    <row r="58" customFormat="false" ht="12.75" hidden="false" customHeight="false" outlineLevel="0" collapsed="false">
      <c r="A58" s="0" t="s">
        <v>115</v>
      </c>
      <c r="B58" s="0" t="n">
        <v>2.49</v>
      </c>
      <c r="C58" s="0" t="n">
        <v>0.333</v>
      </c>
      <c r="D58" s="0" t="n">
        <v>2.828</v>
      </c>
      <c r="E58" s="0" t="s">
        <v>116</v>
      </c>
    </row>
    <row r="59" customFormat="false" ht="12.75" hidden="false" customHeight="false" outlineLevel="0" collapsed="false">
      <c r="A59" s="0" t="s">
        <v>117</v>
      </c>
      <c r="B59" s="0" t="n">
        <v>2.48</v>
      </c>
      <c r="C59" s="0" t="n">
        <v>0.195</v>
      </c>
      <c r="D59" s="0" t="n">
        <v>1.46</v>
      </c>
      <c r="E59" s="0" t="s">
        <v>118</v>
      </c>
    </row>
    <row r="60" customFormat="false" ht="12.75" hidden="false" customHeight="false" outlineLevel="0" collapsed="false">
      <c r="A60" s="0" t="s">
        <v>119</v>
      </c>
      <c r="B60" s="0" t="n">
        <v>2.44</v>
      </c>
      <c r="C60" s="0" t="n">
        <v>0.286</v>
      </c>
      <c r="D60" s="0" t="e">
        <f aca="false"/>
        <v>#NUM!</v>
      </c>
      <c r="E60" s="0" t="s">
        <v>120</v>
      </c>
    </row>
    <row r="61" customFormat="false" ht="12.75" hidden="false" customHeight="false" outlineLevel="0" collapsed="false">
      <c r="A61" s="0" t="s">
        <v>121</v>
      </c>
      <c r="B61" s="0" t="n">
        <v>2.42</v>
      </c>
      <c r="C61" s="0" t="n">
        <v>0.208</v>
      </c>
      <c r="D61" s="0" t="n">
        <v>-2</v>
      </c>
      <c r="E61" s="0" t="s">
        <v>122</v>
      </c>
    </row>
    <row r="62" customFormat="false" ht="12.75" hidden="false" customHeight="false" outlineLevel="0" collapsed="false">
      <c r="A62" s="0" t="s">
        <v>123</v>
      </c>
      <c r="B62" s="0" t="n">
        <v>2.4</v>
      </c>
      <c r="C62" s="0" t="n">
        <v>0.571</v>
      </c>
      <c r="D62" s="0" t="n">
        <v>2</v>
      </c>
      <c r="E62" s="0" t="s">
        <v>124</v>
      </c>
    </row>
    <row r="63" customFormat="false" ht="12.75" hidden="false" customHeight="false" outlineLevel="0" collapsed="false">
      <c r="A63" s="0" t="s">
        <v>125</v>
      </c>
      <c r="B63" s="0" t="n">
        <v>2.39</v>
      </c>
      <c r="C63" s="0" t="n">
        <v>0.204</v>
      </c>
      <c r="D63" s="0" t="e">
        <f aca="false"/>
        <v>#NUM!</v>
      </c>
      <c r="E63" s="0" t="s">
        <v>126</v>
      </c>
    </row>
    <row r="64" customFormat="false" ht="12.75" hidden="false" customHeight="false" outlineLevel="0" collapsed="false">
      <c r="A64" s="0" t="s">
        <v>127</v>
      </c>
      <c r="B64" s="0" t="n">
        <v>2.38</v>
      </c>
      <c r="C64" s="0" t="n">
        <v>0.19</v>
      </c>
      <c r="D64" s="0" t="e">
        <f aca="false"/>
        <v>#NUM!</v>
      </c>
      <c r="E64" s="0" t="s">
        <v>128</v>
      </c>
    </row>
    <row r="65" customFormat="false" ht="12.75" hidden="false" customHeight="false" outlineLevel="0" collapsed="false">
      <c r="A65" s="0" t="s">
        <v>129</v>
      </c>
      <c r="B65" s="0" t="n">
        <v>2.37</v>
      </c>
      <c r="C65" s="0" t="n">
        <v>0.18</v>
      </c>
      <c r="D65" s="0" t="n">
        <v>0.756</v>
      </c>
      <c r="E65" s="0" t="s">
        <v>130</v>
      </c>
    </row>
    <row r="66" customFormat="false" ht="12.75" hidden="false" customHeight="false" outlineLevel="0" collapsed="false">
      <c r="A66" s="0" t="s">
        <v>131</v>
      </c>
      <c r="B66" s="0" t="n">
        <v>2.36</v>
      </c>
      <c r="C66" s="0" t="n">
        <v>0.206</v>
      </c>
      <c r="D66" s="0" t="n">
        <v>-1.604</v>
      </c>
      <c r="E66" s="0" t="s">
        <v>132</v>
      </c>
    </row>
    <row r="67" customFormat="false" ht="12.75" hidden="false" customHeight="false" outlineLevel="0" collapsed="false">
      <c r="A67" s="0" t="s">
        <v>133</v>
      </c>
      <c r="B67" s="0" t="n">
        <v>2.33</v>
      </c>
      <c r="C67" s="0" t="n">
        <v>0.198</v>
      </c>
      <c r="D67" s="0" t="n">
        <v>0.471</v>
      </c>
      <c r="E67" s="0" t="s">
        <v>134</v>
      </c>
    </row>
    <row r="68" customFormat="false" ht="12.75" hidden="false" customHeight="false" outlineLevel="0" collapsed="false">
      <c r="A68" s="0" t="s">
        <v>135</v>
      </c>
      <c r="B68" s="0" t="n">
        <v>2.3</v>
      </c>
      <c r="C68" s="0" t="n">
        <v>0.75</v>
      </c>
      <c r="D68" s="0" t="e">
        <f aca="false"/>
        <v>#NUM!</v>
      </c>
      <c r="E68" s="0" t="s">
        <v>136</v>
      </c>
    </row>
    <row r="69" customFormat="false" ht="12.75" hidden="false" customHeight="false" outlineLevel="0" collapsed="false">
      <c r="A69" s="0" t="s">
        <v>137</v>
      </c>
      <c r="B69" s="0" t="n">
        <v>2.3</v>
      </c>
      <c r="C69" s="0" t="n">
        <v>0.75</v>
      </c>
      <c r="D69" s="0" t="e">
        <f aca="false"/>
        <v>#NUM!</v>
      </c>
      <c r="E69" s="0" t="s">
        <v>138</v>
      </c>
    </row>
    <row r="70" customFormat="false" ht="12.75" hidden="false" customHeight="false" outlineLevel="0" collapsed="false">
      <c r="A70" s="0" t="s">
        <v>139</v>
      </c>
      <c r="B70" s="0" t="n">
        <v>2.23</v>
      </c>
      <c r="C70" s="0" t="n">
        <v>0.195</v>
      </c>
      <c r="D70" s="0" t="n">
        <v>0</v>
      </c>
      <c r="E70" s="0" t="s">
        <v>140</v>
      </c>
    </row>
    <row r="71" customFormat="false" ht="12.75" hidden="false" customHeight="false" outlineLevel="0" collapsed="false">
      <c r="A71" s="0" t="s">
        <v>141</v>
      </c>
      <c r="B71" s="0" t="n">
        <v>2.23</v>
      </c>
      <c r="C71" s="0" t="n">
        <v>0.204</v>
      </c>
      <c r="D71" s="0" t="n">
        <v>-0.5</v>
      </c>
      <c r="E71" s="0" t="s">
        <v>142</v>
      </c>
    </row>
    <row r="72" customFormat="false" ht="12.75" hidden="false" customHeight="false" outlineLevel="0" collapsed="false">
      <c r="A72" s="0" t="s">
        <v>143</v>
      </c>
      <c r="B72" s="0" t="n">
        <v>2.23</v>
      </c>
      <c r="C72" s="0" t="n">
        <v>0.23</v>
      </c>
      <c r="D72" s="0" t="n">
        <v>3.051</v>
      </c>
      <c r="E72" s="0" t="s">
        <v>144</v>
      </c>
    </row>
    <row r="73" customFormat="false" ht="12.75" hidden="false" customHeight="false" outlineLevel="0" collapsed="false">
      <c r="A73" s="0" t="s">
        <v>145</v>
      </c>
      <c r="B73" s="0" t="n">
        <v>2.21</v>
      </c>
      <c r="C73" s="0" t="n">
        <v>0.171</v>
      </c>
      <c r="D73" s="0" t="n">
        <v>-1.567</v>
      </c>
      <c r="E73" s="0" t="s">
        <v>146</v>
      </c>
    </row>
    <row r="74" customFormat="false" ht="12.75" hidden="false" customHeight="false" outlineLevel="0" collapsed="false">
      <c r="A74" s="0" t="s">
        <v>147</v>
      </c>
      <c r="B74" s="0" t="n">
        <v>2.2</v>
      </c>
      <c r="C74" s="0" t="n">
        <v>0.165</v>
      </c>
      <c r="D74" s="0" t="n">
        <v>0.822</v>
      </c>
      <c r="E74" s="0" t="s">
        <v>148</v>
      </c>
    </row>
    <row r="75" customFormat="false" ht="12.75" hidden="false" customHeight="false" outlineLevel="0" collapsed="false">
      <c r="A75" s="0" t="s">
        <v>149</v>
      </c>
      <c r="B75" s="0" t="n">
        <v>2.14</v>
      </c>
      <c r="C75" s="0" t="n">
        <v>0.213</v>
      </c>
      <c r="D75" s="0" t="n">
        <v>0</v>
      </c>
      <c r="E75" s="0" t="s">
        <v>150</v>
      </c>
    </row>
    <row r="76" customFormat="false" ht="12.75" hidden="false" customHeight="false" outlineLevel="0" collapsed="false">
      <c r="A76" s="0" t="s">
        <v>151</v>
      </c>
      <c r="B76" s="0" t="n">
        <v>2.13</v>
      </c>
      <c r="C76" s="0" t="n">
        <v>0.189</v>
      </c>
      <c r="D76" s="0" t="n">
        <v>-1.291</v>
      </c>
      <c r="E76" s="0" t="s">
        <v>152</v>
      </c>
    </row>
    <row r="77" customFormat="false" ht="12.75" hidden="false" customHeight="false" outlineLevel="0" collapsed="false">
      <c r="A77" s="0" t="s">
        <v>153</v>
      </c>
      <c r="B77" s="0" t="n">
        <v>2.12</v>
      </c>
      <c r="C77" s="0" t="n">
        <v>0.217</v>
      </c>
      <c r="D77" s="0" t="n">
        <v>-1.291</v>
      </c>
      <c r="E77" s="0" t="s">
        <v>154</v>
      </c>
    </row>
    <row r="78" customFormat="false" ht="12.75" hidden="false" customHeight="false" outlineLevel="0" collapsed="false">
      <c r="A78" s="0" t="s">
        <v>155</v>
      </c>
      <c r="B78" s="0" t="n">
        <v>2.12</v>
      </c>
      <c r="C78" s="0" t="n">
        <v>0.318</v>
      </c>
      <c r="D78" s="0" t="e">
        <f aca="false"/>
        <v>#NUM!</v>
      </c>
      <c r="E78" s="0" t="s">
        <v>156</v>
      </c>
    </row>
    <row r="79" customFormat="false" ht="12.75" hidden="false" customHeight="false" outlineLevel="0" collapsed="false">
      <c r="A79" s="0" t="s">
        <v>157</v>
      </c>
      <c r="B79" s="0" t="n">
        <v>2.1</v>
      </c>
      <c r="C79" s="0" t="n">
        <v>0.222</v>
      </c>
      <c r="D79" s="0" t="n">
        <v>-0.277</v>
      </c>
      <c r="E79" s="0" t="s">
        <v>158</v>
      </c>
    </row>
    <row r="80" customFormat="false" ht="12.75" hidden="false" customHeight="false" outlineLevel="0" collapsed="false">
      <c r="A80" s="0" t="s">
        <v>159</v>
      </c>
      <c r="B80" s="0" t="n">
        <v>2.1</v>
      </c>
      <c r="C80" s="0" t="n">
        <v>0.222</v>
      </c>
      <c r="D80" s="0" t="n">
        <v>-0.302</v>
      </c>
      <c r="E80" s="0" t="s">
        <v>160</v>
      </c>
    </row>
    <row r="81" customFormat="false" ht="12.75" hidden="false" customHeight="false" outlineLevel="0" collapsed="false">
      <c r="A81" s="0" t="s">
        <v>161</v>
      </c>
      <c r="B81" s="0" t="n">
        <v>2.03</v>
      </c>
      <c r="C81" s="0" t="n">
        <v>0.208</v>
      </c>
      <c r="D81" s="0" t="n">
        <v>-0.775</v>
      </c>
      <c r="E81" s="0" t="s">
        <v>162</v>
      </c>
    </row>
    <row r="82" customFormat="false" ht="12.75" hidden="false" customHeight="false" outlineLevel="0" collapsed="false">
      <c r="A82" s="0" t="s">
        <v>163</v>
      </c>
      <c r="B82" s="0" t="n">
        <v>2.02</v>
      </c>
      <c r="C82" s="0" t="n">
        <v>0.166</v>
      </c>
      <c r="D82" s="0" t="n">
        <v>-0.784</v>
      </c>
      <c r="E82" s="0" t="s">
        <v>164</v>
      </c>
    </row>
    <row r="83" customFormat="false" ht="12.75" hidden="false" customHeight="false" outlineLevel="0" collapsed="false">
      <c r="A83" s="0" t="s">
        <v>165</v>
      </c>
      <c r="B83" s="0" t="n">
        <v>2.02</v>
      </c>
      <c r="C83" s="0" t="n">
        <v>0.153</v>
      </c>
      <c r="D83" s="0" t="e">
        <f aca="false"/>
        <v>#NUM!</v>
      </c>
      <c r="E83" s="0" t="s">
        <v>166</v>
      </c>
    </row>
    <row r="84" customFormat="false" ht="12.75" hidden="false" customHeight="false" outlineLevel="0" collapsed="false">
      <c r="A84" s="0" t="s">
        <v>167</v>
      </c>
      <c r="B84" s="0" t="n">
        <v>2.01</v>
      </c>
      <c r="C84" s="0" t="n">
        <v>0.18</v>
      </c>
      <c r="D84" s="0" t="n">
        <v>-0.258</v>
      </c>
      <c r="E84" s="0" t="s">
        <v>168</v>
      </c>
    </row>
    <row r="85" customFormat="false" ht="12.75" hidden="false" customHeight="false" outlineLevel="0" collapsed="false">
      <c r="A85" s="0" t="s">
        <v>169</v>
      </c>
      <c r="B85" s="0" t="n">
        <v>2</v>
      </c>
      <c r="C85" s="0" t="n">
        <v>0.385</v>
      </c>
      <c r="D85" s="0" t="n">
        <v>1.342</v>
      </c>
      <c r="E85" s="0" t="s">
        <v>170</v>
      </c>
    </row>
    <row r="86" customFormat="false" ht="12.75" hidden="false" customHeight="false" outlineLevel="0" collapsed="false">
      <c r="A86" s="0" t="s">
        <v>171</v>
      </c>
      <c r="B86" s="0" t="n">
        <v>2</v>
      </c>
      <c r="C86" s="0" t="n">
        <v>0.385</v>
      </c>
      <c r="D86" s="0" t="n">
        <v>1.342</v>
      </c>
      <c r="E86" s="0" t="s">
        <v>170</v>
      </c>
    </row>
    <row r="87" customFormat="false" ht="12.75" hidden="false" customHeight="false" outlineLevel="0" collapsed="false">
      <c r="A87" s="0" t="s">
        <v>172</v>
      </c>
      <c r="B87" s="0" t="n">
        <v>2</v>
      </c>
      <c r="C87" s="0" t="n">
        <v>0.385</v>
      </c>
      <c r="D87" s="0" t="n">
        <v>1.342</v>
      </c>
      <c r="E87" s="0" t="s">
        <v>170</v>
      </c>
    </row>
    <row r="88" customFormat="false" ht="12.75" hidden="false" customHeight="false" outlineLevel="0" collapsed="false">
      <c r="A88" s="0" t="s">
        <v>173</v>
      </c>
      <c r="B88" s="0" t="n">
        <v>1.98</v>
      </c>
      <c r="C88" s="0" t="n">
        <v>0.205</v>
      </c>
      <c r="D88" s="0" t="n">
        <v>0.5</v>
      </c>
      <c r="E88" s="0" t="s">
        <v>174</v>
      </c>
    </row>
    <row r="89" customFormat="false" ht="12.75" hidden="false" customHeight="false" outlineLevel="0" collapsed="false">
      <c r="A89" s="0" t="s">
        <v>175</v>
      </c>
      <c r="B89" s="0" t="n">
        <v>1.97</v>
      </c>
      <c r="C89" s="0" t="n">
        <v>0.215</v>
      </c>
      <c r="D89" s="0" t="n">
        <v>0.535</v>
      </c>
      <c r="E89" s="0" t="s">
        <v>176</v>
      </c>
    </row>
    <row r="90" customFormat="false" ht="12.75" hidden="false" customHeight="false" outlineLevel="0" collapsed="false">
      <c r="A90" s="0" t="s">
        <v>177</v>
      </c>
      <c r="B90" s="0" t="n">
        <v>1.97</v>
      </c>
      <c r="C90" s="0" t="n">
        <v>0.177</v>
      </c>
      <c r="D90" s="0" t="n">
        <v>0.6</v>
      </c>
      <c r="E90" s="0" t="s">
        <v>178</v>
      </c>
    </row>
    <row r="91" customFormat="false" ht="12.75" hidden="false" customHeight="false" outlineLevel="0" collapsed="false">
      <c r="A91" s="0" t="s">
        <v>179</v>
      </c>
      <c r="B91" s="0" t="n">
        <v>1.96</v>
      </c>
      <c r="C91" s="0" t="n">
        <v>0.2</v>
      </c>
      <c r="D91" s="0" t="n">
        <v>0</v>
      </c>
      <c r="E91" s="0" t="s">
        <v>180</v>
      </c>
    </row>
    <row r="92" customFormat="false" ht="12.75" hidden="false" customHeight="false" outlineLevel="0" collapsed="false">
      <c r="A92" s="0" t="s">
        <v>181</v>
      </c>
      <c r="B92" s="0" t="n">
        <v>1.95</v>
      </c>
      <c r="C92" s="0" t="n">
        <v>0.208</v>
      </c>
      <c r="D92" s="0" t="n">
        <v>0.302</v>
      </c>
      <c r="E92" s="0" t="s">
        <v>182</v>
      </c>
    </row>
    <row r="93" customFormat="false" ht="12.75" hidden="false" customHeight="false" outlineLevel="0" collapsed="false">
      <c r="A93" s="0" t="s">
        <v>183</v>
      </c>
      <c r="B93" s="0" t="n">
        <v>1.91</v>
      </c>
      <c r="C93" s="0" t="n">
        <v>1</v>
      </c>
      <c r="D93" s="0" t="e">
        <f aca="false"/>
        <v>#NUM!</v>
      </c>
      <c r="E93" s="0" t="s">
        <v>184</v>
      </c>
    </row>
    <row r="94" customFormat="false" ht="12.75" hidden="false" customHeight="false" outlineLevel="0" collapsed="false">
      <c r="A94" s="0" t="s">
        <v>185</v>
      </c>
      <c r="B94" s="0" t="n">
        <v>1.91</v>
      </c>
      <c r="C94" s="0" t="n">
        <v>1</v>
      </c>
      <c r="D94" s="0" t="e">
        <f aca="false"/>
        <v>#NUM!</v>
      </c>
      <c r="E94" s="0" t="s">
        <v>186</v>
      </c>
    </row>
    <row r="95" customFormat="false" ht="12.75" hidden="false" customHeight="false" outlineLevel="0" collapsed="false">
      <c r="A95" s="0" t="s">
        <v>187</v>
      </c>
      <c r="B95" s="0" t="n">
        <v>1.91</v>
      </c>
      <c r="C95" s="0" t="n">
        <v>1</v>
      </c>
      <c r="D95" s="0" t="e">
        <f aca="false"/>
        <v>#NUM!</v>
      </c>
      <c r="E95" s="0" t="s">
        <v>188</v>
      </c>
    </row>
    <row r="96" customFormat="false" ht="12.75" hidden="false" customHeight="false" outlineLevel="0" collapsed="false">
      <c r="A96" s="0" t="s">
        <v>189</v>
      </c>
      <c r="B96" s="0" t="n">
        <v>1.91</v>
      </c>
      <c r="C96" s="0" t="n">
        <v>1</v>
      </c>
      <c r="D96" s="0" t="e">
        <f aca="false"/>
        <v>#NUM!</v>
      </c>
      <c r="E96" s="0" t="s">
        <v>190</v>
      </c>
    </row>
    <row r="97" customFormat="false" ht="12.75" hidden="false" customHeight="false" outlineLevel="0" collapsed="false">
      <c r="A97" s="0" t="s">
        <v>191</v>
      </c>
      <c r="B97" s="0" t="n">
        <v>1.89</v>
      </c>
      <c r="C97" s="0" t="n">
        <v>0.176</v>
      </c>
      <c r="D97" s="0" t="n">
        <v>0.258</v>
      </c>
      <c r="E97" s="0" t="s">
        <v>192</v>
      </c>
    </row>
    <row r="98" customFormat="false" ht="12.75" hidden="false" customHeight="false" outlineLevel="0" collapsed="false">
      <c r="A98" s="0" t="s">
        <v>193</v>
      </c>
      <c r="B98" s="0" t="n">
        <v>1.89</v>
      </c>
      <c r="C98" s="0" t="n">
        <v>0.292</v>
      </c>
      <c r="D98" s="0" t="n">
        <v>2.646</v>
      </c>
      <c r="E98" s="0" t="s">
        <v>194</v>
      </c>
    </row>
    <row r="99" customFormat="false" ht="12.75" hidden="false" customHeight="false" outlineLevel="0" collapsed="false">
      <c r="A99" s="0" t="s">
        <v>195</v>
      </c>
      <c r="B99" s="0" t="n">
        <v>1.89</v>
      </c>
      <c r="C99" s="0" t="n">
        <v>0.187</v>
      </c>
      <c r="D99" s="0" t="n">
        <v>0.447</v>
      </c>
      <c r="E99" s="0" t="s">
        <v>196</v>
      </c>
    </row>
    <row r="100" customFormat="false" ht="12.75" hidden="false" customHeight="false" outlineLevel="0" collapsed="false">
      <c r="A100" s="0" t="s">
        <v>197</v>
      </c>
      <c r="B100" s="0" t="n">
        <v>1.86</v>
      </c>
      <c r="C100" s="0" t="n">
        <v>0.209</v>
      </c>
      <c r="D100" s="0" t="n">
        <v>0</v>
      </c>
      <c r="E100" s="0" t="s">
        <v>198</v>
      </c>
    </row>
    <row r="101" customFormat="false" ht="12.75" hidden="false" customHeight="false" outlineLevel="0" collapsed="false">
      <c r="A101" s="0" t="s">
        <v>199</v>
      </c>
      <c r="B101" s="0" t="n">
        <v>1.86</v>
      </c>
      <c r="C101" s="0" t="n">
        <v>0.316</v>
      </c>
      <c r="D101" s="0" t="e">
        <f aca="false"/>
        <v>#NUM!</v>
      </c>
      <c r="E101" s="0" t="s">
        <v>200</v>
      </c>
    </row>
    <row r="102" customFormat="false" ht="12.75" hidden="false" customHeight="false" outlineLevel="0" collapsed="false">
      <c r="A102" s="0" t="s">
        <v>201</v>
      </c>
      <c r="B102" s="0" t="n">
        <v>1.85</v>
      </c>
      <c r="C102" s="0" t="n">
        <v>0.357</v>
      </c>
      <c r="D102" s="0" t="n">
        <v>2.236</v>
      </c>
      <c r="E102" s="0" t="s">
        <v>202</v>
      </c>
    </row>
    <row r="103" customFormat="false" ht="12.75" hidden="false" customHeight="false" outlineLevel="0" collapsed="false">
      <c r="A103" s="0" t="s">
        <v>203</v>
      </c>
      <c r="B103" s="0" t="n">
        <v>1.85</v>
      </c>
      <c r="C103" s="0" t="n">
        <v>0.176</v>
      </c>
      <c r="D103" s="0" t="n">
        <v>-0.378</v>
      </c>
      <c r="E103" s="0" t="s">
        <v>204</v>
      </c>
    </row>
    <row r="104" customFormat="false" ht="12.75" hidden="false" customHeight="false" outlineLevel="0" collapsed="false">
      <c r="A104" s="0" t="s">
        <v>205</v>
      </c>
      <c r="B104" s="0" t="n">
        <v>1.85</v>
      </c>
      <c r="C104" s="0" t="n">
        <v>0.178</v>
      </c>
      <c r="D104" s="0" t="n">
        <v>-0.218</v>
      </c>
      <c r="E104" s="0" t="s">
        <v>206</v>
      </c>
    </row>
    <row r="105" customFormat="false" ht="12.75" hidden="false" customHeight="false" outlineLevel="0" collapsed="false">
      <c r="A105" s="0" t="s">
        <v>207</v>
      </c>
      <c r="B105" s="0" t="n">
        <v>1.84</v>
      </c>
      <c r="C105" s="0" t="n">
        <v>0.25</v>
      </c>
      <c r="D105" s="0" t="n">
        <v>2.333</v>
      </c>
      <c r="E105" s="0" t="s">
        <v>208</v>
      </c>
    </row>
    <row r="106" customFormat="false" ht="12.75" hidden="false" customHeight="false" outlineLevel="0" collapsed="false">
      <c r="A106" s="0" t="s">
        <v>209</v>
      </c>
      <c r="B106" s="0" t="n">
        <v>1.7</v>
      </c>
      <c r="C106" s="0" t="n">
        <v>0.269</v>
      </c>
      <c r="D106" s="0" t="e">
        <f aca="false"/>
        <v>#NUM!</v>
      </c>
      <c r="E106" s="0" t="s">
        <v>210</v>
      </c>
    </row>
    <row r="107" customFormat="false" ht="12.75" hidden="false" customHeight="false" outlineLevel="0" collapsed="false">
      <c r="A107" s="0" t="s">
        <v>211</v>
      </c>
      <c r="B107" s="0" t="n">
        <v>1.69</v>
      </c>
      <c r="C107" s="0" t="n">
        <v>0.175</v>
      </c>
      <c r="D107" s="0" t="n">
        <v>-0.853</v>
      </c>
      <c r="E107" s="0" t="s">
        <v>212</v>
      </c>
    </row>
    <row r="108" customFormat="false" ht="12.75" hidden="false" customHeight="false" outlineLevel="0" collapsed="false">
      <c r="A108" s="0" t="s">
        <v>213</v>
      </c>
      <c r="B108" s="0" t="n">
        <v>1.69</v>
      </c>
      <c r="C108" s="0" t="n">
        <v>0.237</v>
      </c>
      <c r="D108" s="0" t="e">
        <f aca="false"/>
        <v>#NUM!</v>
      </c>
      <c r="E108" s="0" t="s">
        <v>214</v>
      </c>
    </row>
    <row r="109" customFormat="false" ht="12.75" hidden="false" customHeight="false" outlineLevel="0" collapsed="false">
      <c r="A109" s="0" t="s">
        <v>215</v>
      </c>
      <c r="B109" s="0" t="n">
        <v>1.68</v>
      </c>
      <c r="C109" s="0" t="n">
        <v>0.5</v>
      </c>
      <c r="D109" s="0" t="e">
        <f aca="false"/>
        <v>#NUM!</v>
      </c>
      <c r="E109" s="0" t="s">
        <v>216</v>
      </c>
    </row>
    <row r="110" customFormat="false" ht="12.75" hidden="false" customHeight="false" outlineLevel="0" collapsed="false">
      <c r="A110" s="0" t="s">
        <v>217</v>
      </c>
      <c r="B110" s="0" t="n">
        <v>1.68</v>
      </c>
      <c r="C110" s="0" t="n">
        <v>0.5</v>
      </c>
      <c r="D110" s="0" t="e">
        <f aca="false"/>
        <v>#NUM!</v>
      </c>
      <c r="E110" s="0" t="s">
        <v>218</v>
      </c>
    </row>
    <row r="111" customFormat="false" ht="12.75" hidden="false" customHeight="false" outlineLevel="0" collapsed="false">
      <c r="A111" s="0" t="s">
        <v>219</v>
      </c>
      <c r="B111" s="0" t="n">
        <v>1.67</v>
      </c>
      <c r="C111" s="0" t="n">
        <v>0.159</v>
      </c>
      <c r="D111" s="0" t="e">
        <f aca="false"/>
        <v>#NUM!</v>
      </c>
      <c r="E111" s="0" t="s">
        <v>220</v>
      </c>
    </row>
    <row r="112" customFormat="false" ht="12.75" hidden="false" customHeight="false" outlineLevel="0" collapsed="false">
      <c r="A112" s="0" t="s">
        <v>221</v>
      </c>
      <c r="B112" s="0" t="n">
        <v>1.65</v>
      </c>
      <c r="C112" s="0" t="n">
        <v>0.197</v>
      </c>
      <c r="D112" s="0" t="e">
        <f aca="false"/>
        <v>#NUM!</v>
      </c>
      <c r="E112" s="0" t="s">
        <v>222</v>
      </c>
    </row>
    <row r="113" customFormat="false" ht="12.75" hidden="false" customHeight="false" outlineLevel="0" collapsed="false">
      <c r="A113" s="0" t="s">
        <v>223</v>
      </c>
      <c r="B113" s="0" t="n">
        <v>1.64</v>
      </c>
      <c r="C113" s="0" t="n">
        <v>0.177</v>
      </c>
      <c r="D113" s="0" t="e">
        <f aca="false"/>
        <v>#NUM!</v>
      </c>
      <c r="E113" s="0" t="s">
        <v>224</v>
      </c>
    </row>
    <row r="114" customFormat="false" ht="12.75" hidden="false" customHeight="false" outlineLevel="0" collapsed="false">
      <c r="A114" s="0" t="s">
        <v>225</v>
      </c>
      <c r="B114" s="0" t="n">
        <v>1.64</v>
      </c>
      <c r="C114" s="0" t="n">
        <v>0.188</v>
      </c>
      <c r="D114" s="0" t="n">
        <v>-1.387</v>
      </c>
      <c r="E114" s="0" t="s">
        <v>226</v>
      </c>
    </row>
    <row r="115" customFormat="false" ht="12.75" hidden="false" customHeight="false" outlineLevel="0" collapsed="false">
      <c r="A115" s="0" t="s">
        <v>227</v>
      </c>
      <c r="B115" s="0" t="n">
        <v>1.63</v>
      </c>
      <c r="C115" s="0" t="n">
        <v>0.185</v>
      </c>
      <c r="D115" s="0" t="n">
        <v>1.213</v>
      </c>
      <c r="E115" s="0" t="s">
        <v>228</v>
      </c>
    </row>
    <row r="116" customFormat="false" ht="12.75" hidden="false" customHeight="false" outlineLevel="0" collapsed="false">
      <c r="A116" s="0" t="s">
        <v>229</v>
      </c>
      <c r="B116" s="0" t="n">
        <v>1.6</v>
      </c>
      <c r="C116" s="0" t="n">
        <v>0.194</v>
      </c>
      <c r="D116" s="0" t="n">
        <v>-0.277</v>
      </c>
      <c r="E116" s="0" t="s">
        <v>230</v>
      </c>
    </row>
    <row r="117" customFormat="false" ht="12.75" hidden="false" customHeight="false" outlineLevel="0" collapsed="false">
      <c r="A117" s="0" t="s">
        <v>231</v>
      </c>
      <c r="B117" s="0" t="n">
        <v>1.6</v>
      </c>
      <c r="C117" s="0" t="n">
        <v>0.312</v>
      </c>
      <c r="D117" s="0" t="n">
        <v>0.447</v>
      </c>
      <c r="E117" s="0" t="s">
        <v>232</v>
      </c>
    </row>
    <row r="118" customFormat="false" ht="12.75" hidden="false" customHeight="false" outlineLevel="0" collapsed="false">
      <c r="A118" s="0" t="s">
        <v>233</v>
      </c>
      <c r="B118" s="0" t="n">
        <v>1.59</v>
      </c>
      <c r="C118" s="0" t="n">
        <v>0.183</v>
      </c>
      <c r="D118" s="0" t="n">
        <v>0.5</v>
      </c>
      <c r="E118" s="0" t="s">
        <v>234</v>
      </c>
    </row>
    <row r="119" customFormat="false" ht="12.75" hidden="false" customHeight="false" outlineLevel="0" collapsed="false">
      <c r="A119" s="0" t="s">
        <v>235</v>
      </c>
      <c r="B119" s="0" t="n">
        <v>1.59</v>
      </c>
      <c r="C119" s="0" t="n">
        <v>0.171</v>
      </c>
      <c r="D119" s="0" t="n">
        <v>-0.471</v>
      </c>
      <c r="E119" s="0" t="s">
        <v>236</v>
      </c>
    </row>
    <row r="120" customFormat="false" ht="12.75" hidden="false" customHeight="false" outlineLevel="0" collapsed="false">
      <c r="A120" s="0" t="s">
        <v>237</v>
      </c>
      <c r="B120" s="0" t="n">
        <v>1.58</v>
      </c>
      <c r="C120" s="0" t="n">
        <v>0.364</v>
      </c>
      <c r="D120" s="0" t="n">
        <v>2</v>
      </c>
      <c r="E120" s="0" t="s">
        <v>238</v>
      </c>
    </row>
    <row r="121" customFormat="false" ht="12.75" hidden="false" customHeight="false" outlineLevel="0" collapsed="false">
      <c r="A121" s="0" t="s">
        <v>239</v>
      </c>
      <c r="B121" s="0" t="n">
        <v>1.58</v>
      </c>
      <c r="C121" s="0" t="n">
        <v>0.364</v>
      </c>
      <c r="D121" s="0" t="n">
        <v>0</v>
      </c>
      <c r="E121" s="0" t="s">
        <v>240</v>
      </c>
    </row>
    <row r="122" customFormat="false" ht="12.75" hidden="false" customHeight="false" outlineLevel="0" collapsed="false">
      <c r="A122" s="0" t="s">
        <v>241</v>
      </c>
      <c r="B122" s="0" t="n">
        <v>1.58</v>
      </c>
      <c r="C122" s="0" t="n">
        <v>0.217</v>
      </c>
      <c r="D122" s="0" t="e">
        <f aca="false"/>
        <v>#NUM!</v>
      </c>
      <c r="E122" s="0" t="s">
        <v>242</v>
      </c>
    </row>
    <row r="123" customFormat="false" ht="12.75" hidden="false" customHeight="false" outlineLevel="0" collapsed="false">
      <c r="A123" s="0" t="s">
        <v>243</v>
      </c>
      <c r="B123" s="0" t="n">
        <v>1.58</v>
      </c>
      <c r="C123" s="0" t="n">
        <v>0.172</v>
      </c>
      <c r="D123" s="0" t="n">
        <v>-1.069</v>
      </c>
      <c r="E123" s="0" t="s">
        <v>244</v>
      </c>
    </row>
    <row r="124" customFormat="false" ht="12.75" hidden="false" customHeight="false" outlineLevel="0" collapsed="false">
      <c r="A124" s="0" t="s">
        <v>245</v>
      </c>
      <c r="B124" s="0" t="n">
        <v>1.55</v>
      </c>
      <c r="C124" s="0" t="n">
        <v>0.188</v>
      </c>
      <c r="D124" s="0" t="n">
        <v>0.447</v>
      </c>
      <c r="E124" s="0" t="s">
        <v>246</v>
      </c>
    </row>
    <row r="125" customFormat="false" ht="12.75" hidden="false" customHeight="false" outlineLevel="0" collapsed="false">
      <c r="A125" s="0" t="s">
        <v>247</v>
      </c>
      <c r="B125" s="0" t="n">
        <v>1.54</v>
      </c>
      <c r="C125" s="0" t="n">
        <v>0.171</v>
      </c>
      <c r="D125" s="0" t="n">
        <v>-0.894</v>
      </c>
      <c r="E125" s="0" t="s">
        <v>248</v>
      </c>
    </row>
    <row r="126" customFormat="false" ht="12.75" hidden="false" customHeight="false" outlineLevel="0" collapsed="false">
      <c r="A126" s="0" t="s">
        <v>249</v>
      </c>
      <c r="B126" s="0" t="n">
        <v>1.51</v>
      </c>
      <c r="C126" s="0" t="n">
        <v>0.179</v>
      </c>
      <c r="D126" s="0" t="n">
        <v>-0.258</v>
      </c>
      <c r="E126" s="0" t="s">
        <v>250</v>
      </c>
    </row>
    <row r="127" customFormat="false" ht="12.75" hidden="false" customHeight="false" outlineLevel="0" collapsed="false">
      <c r="A127" s="0" t="s">
        <v>251</v>
      </c>
      <c r="B127" s="0" t="n">
        <v>1.51</v>
      </c>
      <c r="C127" s="0" t="n">
        <v>0.185</v>
      </c>
      <c r="D127" s="0" t="n">
        <v>1.387</v>
      </c>
      <c r="E127" s="0" t="s">
        <v>252</v>
      </c>
    </row>
    <row r="128" customFormat="false" ht="12.75" hidden="false" customHeight="false" outlineLevel="0" collapsed="false">
      <c r="A128" s="0" t="s">
        <v>253</v>
      </c>
      <c r="B128" s="0" t="n">
        <v>1.47</v>
      </c>
      <c r="C128" s="0" t="n">
        <v>0.667</v>
      </c>
      <c r="D128" s="0" t="e">
        <f aca="false"/>
        <v>#NUM!</v>
      </c>
      <c r="E128" s="0" t="s">
        <v>254</v>
      </c>
    </row>
    <row r="129" customFormat="false" ht="12.75" hidden="false" customHeight="false" outlineLevel="0" collapsed="false">
      <c r="A129" s="0" t="s">
        <v>255</v>
      </c>
      <c r="B129" s="0" t="n">
        <v>1.47</v>
      </c>
      <c r="C129" s="0" t="n">
        <v>0.667</v>
      </c>
      <c r="D129" s="0" t="e">
        <f aca="false"/>
        <v>#NUM!</v>
      </c>
      <c r="E129" s="0" t="s">
        <v>256</v>
      </c>
    </row>
    <row r="130" customFormat="false" ht="12.75" hidden="false" customHeight="false" outlineLevel="0" collapsed="false">
      <c r="A130" s="0" t="s">
        <v>257</v>
      </c>
      <c r="B130" s="0" t="n">
        <v>1.47</v>
      </c>
      <c r="C130" s="0" t="n">
        <v>0.667</v>
      </c>
      <c r="D130" s="0" t="e">
        <f aca="false"/>
        <v>#NUM!</v>
      </c>
      <c r="E130" s="0" t="s">
        <v>258</v>
      </c>
    </row>
    <row r="131" customFormat="false" ht="12.75" hidden="false" customHeight="false" outlineLevel="0" collapsed="false">
      <c r="A131" s="0" t="s">
        <v>259</v>
      </c>
      <c r="B131" s="0" t="n">
        <v>1.47</v>
      </c>
      <c r="C131" s="0" t="n">
        <v>0.667</v>
      </c>
      <c r="D131" s="0" t="e">
        <f aca="false"/>
        <v>#NUM!</v>
      </c>
      <c r="E131" s="0" t="s">
        <v>260</v>
      </c>
    </row>
    <row r="132" customFormat="false" ht="12.75" hidden="false" customHeight="false" outlineLevel="0" collapsed="false">
      <c r="A132" s="0" t="s">
        <v>261</v>
      </c>
      <c r="B132" s="0" t="n">
        <v>1.47</v>
      </c>
      <c r="C132" s="0" t="n">
        <v>0.667</v>
      </c>
      <c r="D132" s="0" t="e">
        <f aca="false"/>
        <v>#NUM!</v>
      </c>
      <c r="E132" s="0" t="s">
        <v>262</v>
      </c>
    </row>
    <row r="133" customFormat="false" ht="12.75" hidden="false" customHeight="false" outlineLevel="0" collapsed="false">
      <c r="A133" s="0" t="s">
        <v>263</v>
      </c>
      <c r="B133" s="0" t="n">
        <v>1.47</v>
      </c>
      <c r="C133" s="0" t="n">
        <v>0.667</v>
      </c>
      <c r="D133" s="0" t="e">
        <f aca="false"/>
        <v>#NUM!</v>
      </c>
      <c r="E133" s="0" t="s">
        <v>256</v>
      </c>
    </row>
    <row r="134" customFormat="false" ht="12.75" hidden="false" customHeight="false" outlineLevel="0" collapsed="false">
      <c r="A134" s="0" t="s">
        <v>264</v>
      </c>
      <c r="B134" s="0" t="n">
        <v>1.47</v>
      </c>
      <c r="C134" s="0" t="n">
        <v>0.667</v>
      </c>
      <c r="D134" s="0" t="e">
        <f aca="false"/>
        <v>#NUM!</v>
      </c>
      <c r="E134" s="0" t="s">
        <v>265</v>
      </c>
    </row>
    <row r="135" customFormat="false" ht="12.75" hidden="false" customHeight="false" outlineLevel="0" collapsed="false">
      <c r="A135" s="0" t="s">
        <v>266</v>
      </c>
      <c r="B135" s="0" t="n">
        <v>1.47</v>
      </c>
      <c r="C135" s="0" t="n">
        <v>0.667</v>
      </c>
      <c r="D135" s="0" t="e">
        <f aca="false"/>
        <v>#NUM!</v>
      </c>
      <c r="E135" s="0" t="s">
        <v>265</v>
      </c>
    </row>
    <row r="136" customFormat="false" ht="12.75" hidden="false" customHeight="false" outlineLevel="0" collapsed="false">
      <c r="A136" s="0" t="s">
        <v>267</v>
      </c>
      <c r="B136" s="0" t="n">
        <v>1.45</v>
      </c>
      <c r="C136" s="0" t="n">
        <v>0.333</v>
      </c>
      <c r="D136" s="0" t="e">
        <f aca="false"/>
        <v>#NUM!</v>
      </c>
      <c r="E136" s="0" t="s">
        <v>268</v>
      </c>
    </row>
    <row r="137" customFormat="false" ht="12.75" hidden="false" customHeight="false" outlineLevel="0" collapsed="false">
      <c r="A137" s="0" t="s">
        <v>269</v>
      </c>
      <c r="B137" s="0" t="n">
        <v>1.44</v>
      </c>
      <c r="C137" s="0" t="n">
        <v>0.167</v>
      </c>
      <c r="D137" s="0" t="e">
        <f aca="false"/>
        <v>#NUM!</v>
      </c>
      <c r="E137" s="0" t="s">
        <v>270</v>
      </c>
    </row>
    <row r="138" customFormat="false" ht="12.75" hidden="false" customHeight="false" outlineLevel="0" collapsed="false">
      <c r="A138" s="0" t="s">
        <v>271</v>
      </c>
      <c r="B138" s="0" t="n">
        <v>1.38</v>
      </c>
      <c r="C138" s="0" t="n">
        <v>0.182</v>
      </c>
      <c r="D138" s="0" t="e">
        <f aca="false"/>
        <v>#NUM!</v>
      </c>
      <c r="E138" s="0" t="s">
        <v>272</v>
      </c>
    </row>
    <row r="139" customFormat="false" ht="12.75" hidden="false" customHeight="false" outlineLevel="0" collapsed="false">
      <c r="A139" s="0" t="s">
        <v>273</v>
      </c>
      <c r="B139" s="0" t="n">
        <v>1.37</v>
      </c>
      <c r="C139" s="0" t="n">
        <v>0.25</v>
      </c>
      <c r="D139" s="0" t="n">
        <v>2.236</v>
      </c>
      <c r="E139" s="0" t="s">
        <v>274</v>
      </c>
    </row>
    <row r="140" customFormat="false" ht="12.75" hidden="false" customHeight="false" outlineLevel="0" collapsed="false">
      <c r="A140" s="0" t="s">
        <v>275</v>
      </c>
      <c r="B140" s="0" t="n">
        <v>1.34</v>
      </c>
      <c r="C140" s="0" t="n">
        <v>0.168</v>
      </c>
      <c r="D140" s="0" t="e">
        <f aca="false"/>
        <v>#NUM!</v>
      </c>
      <c r="E140" s="0" t="s">
        <v>276</v>
      </c>
    </row>
    <row r="141" customFormat="false" ht="12.75" hidden="false" customHeight="false" outlineLevel="0" collapsed="false">
      <c r="A141" s="0" t="s">
        <v>277</v>
      </c>
      <c r="B141" s="0" t="n">
        <v>1.33</v>
      </c>
      <c r="C141" s="0" t="n">
        <v>0.161</v>
      </c>
      <c r="D141" s="0" t="n">
        <v>-0.277</v>
      </c>
      <c r="E141" s="0" t="s">
        <v>278</v>
      </c>
    </row>
    <row r="142" customFormat="false" ht="12.75" hidden="false" customHeight="false" outlineLevel="0" collapsed="false">
      <c r="A142" s="0" t="s">
        <v>279</v>
      </c>
      <c r="B142" s="0" t="n">
        <v>1.31</v>
      </c>
      <c r="C142" s="0" t="n">
        <v>0.375</v>
      </c>
      <c r="D142" s="0" t="e">
        <f aca="false"/>
        <v>#NUM!</v>
      </c>
      <c r="E142" s="0" t="s">
        <v>280</v>
      </c>
    </row>
    <row r="143" customFormat="false" ht="12.75" hidden="false" customHeight="false" outlineLevel="0" collapsed="false">
      <c r="A143" s="0" t="s">
        <v>281</v>
      </c>
      <c r="B143" s="0" t="n">
        <v>1.28</v>
      </c>
      <c r="C143" s="0" t="n">
        <v>0.135</v>
      </c>
      <c r="D143" s="0" t="e">
        <f aca="false"/>
        <v>#NUM!</v>
      </c>
      <c r="E143" s="0" t="s">
        <v>282</v>
      </c>
    </row>
    <row r="144" customFormat="false" ht="12.75" hidden="false" customHeight="false" outlineLevel="0" collapsed="false">
      <c r="A144" s="0" t="s">
        <v>283</v>
      </c>
      <c r="B144" s="0" t="n">
        <v>1.27</v>
      </c>
      <c r="C144" s="0" t="n">
        <v>0.165</v>
      </c>
      <c r="D144" s="0" t="n">
        <v>0.243</v>
      </c>
      <c r="E144" s="0" t="s">
        <v>284</v>
      </c>
    </row>
    <row r="145" customFormat="false" ht="12.75" hidden="false" customHeight="false" outlineLevel="0" collapsed="false">
      <c r="A145" s="0" t="s">
        <v>285</v>
      </c>
      <c r="B145" s="0" t="n">
        <v>1.27</v>
      </c>
      <c r="C145" s="0" t="n">
        <v>0.172</v>
      </c>
      <c r="D145" s="0" t="n">
        <v>-0.832</v>
      </c>
      <c r="E145" s="0" t="s">
        <v>286</v>
      </c>
    </row>
    <row r="146" customFormat="false" ht="12.75" hidden="false" customHeight="false" outlineLevel="0" collapsed="false">
      <c r="A146" s="0" t="s">
        <v>287</v>
      </c>
      <c r="B146" s="0" t="n">
        <v>1.26</v>
      </c>
      <c r="C146" s="0" t="n">
        <v>0.175</v>
      </c>
      <c r="D146" s="0" t="n">
        <v>2.138</v>
      </c>
      <c r="E146" s="0" t="s">
        <v>288</v>
      </c>
    </row>
    <row r="147" customFormat="false" ht="12.75" hidden="false" customHeight="false" outlineLevel="0" collapsed="false">
      <c r="A147" s="0" t="s">
        <v>289</v>
      </c>
      <c r="B147" s="0" t="n">
        <v>1.24</v>
      </c>
      <c r="C147" s="0" t="n">
        <v>0.219</v>
      </c>
      <c r="D147" s="0" t="n">
        <v>2</v>
      </c>
      <c r="E147" s="0" t="s">
        <v>290</v>
      </c>
    </row>
    <row r="148" customFormat="false" ht="12.75" hidden="false" customHeight="false" outlineLevel="0" collapsed="false">
      <c r="A148" s="0" t="s">
        <v>291</v>
      </c>
      <c r="B148" s="0" t="n">
        <v>1.24</v>
      </c>
      <c r="C148" s="0" t="n">
        <v>0.219</v>
      </c>
      <c r="D148" s="0" t="n">
        <v>2.646</v>
      </c>
      <c r="E148" s="0" t="s">
        <v>292</v>
      </c>
    </row>
    <row r="149" customFormat="false" ht="12.75" hidden="false" customHeight="false" outlineLevel="0" collapsed="false">
      <c r="A149" s="0" t="s">
        <v>293</v>
      </c>
      <c r="B149" s="0" t="n">
        <v>1.24</v>
      </c>
      <c r="C149" s="0" t="n">
        <v>0.219</v>
      </c>
      <c r="D149" s="0" t="n">
        <v>2.646</v>
      </c>
      <c r="E149" s="0" t="s">
        <v>294</v>
      </c>
    </row>
    <row r="150" customFormat="false" ht="12.75" hidden="false" customHeight="false" outlineLevel="0" collapsed="false">
      <c r="A150" s="0" t="s">
        <v>295</v>
      </c>
      <c r="B150" s="0" t="n">
        <v>1.22</v>
      </c>
      <c r="C150" s="0" t="n">
        <v>0.173</v>
      </c>
      <c r="D150" s="0" t="n">
        <v>-0.832</v>
      </c>
      <c r="E150" s="0" t="s">
        <v>296</v>
      </c>
    </row>
    <row r="151" customFormat="false" ht="12.75" hidden="false" customHeight="false" outlineLevel="0" collapsed="false">
      <c r="A151" s="0" t="s">
        <v>297</v>
      </c>
      <c r="B151" s="0" t="n">
        <v>1.22</v>
      </c>
      <c r="C151" s="0" t="n">
        <v>0.286</v>
      </c>
      <c r="D151" s="0" t="n">
        <v>2</v>
      </c>
      <c r="E151" s="0" t="s">
        <v>298</v>
      </c>
    </row>
    <row r="152" customFormat="false" ht="12.75" hidden="false" customHeight="false" outlineLevel="0" collapsed="false">
      <c r="A152" s="0" t="s">
        <v>299</v>
      </c>
      <c r="B152" s="0" t="n">
        <v>1.21</v>
      </c>
      <c r="C152" s="0" t="n">
        <v>0.146</v>
      </c>
      <c r="D152" s="0" t="n">
        <v>-0.728</v>
      </c>
      <c r="E152" s="0" t="s">
        <v>300</v>
      </c>
    </row>
    <row r="153" customFormat="false" ht="12.75" hidden="false" customHeight="false" outlineLevel="0" collapsed="false">
      <c r="A153" s="0" t="s">
        <v>301</v>
      </c>
      <c r="B153" s="0" t="n">
        <v>1.21</v>
      </c>
      <c r="C153" s="0" t="n">
        <v>0.25</v>
      </c>
      <c r="D153" s="0" t="e">
        <f aca="false"/>
        <v>#NUM!</v>
      </c>
      <c r="E153" s="0" t="s">
        <v>302</v>
      </c>
    </row>
    <row r="154" customFormat="false" ht="12.75" hidden="false" customHeight="false" outlineLevel="0" collapsed="false">
      <c r="A154" s="0" t="s">
        <v>303</v>
      </c>
      <c r="B154" s="0" t="n">
        <v>1.21</v>
      </c>
      <c r="C154" s="0" t="n">
        <v>0.196</v>
      </c>
      <c r="D154" s="0" t="n">
        <v>1</v>
      </c>
      <c r="E154" s="0" t="s">
        <v>304</v>
      </c>
    </row>
    <row r="155" customFormat="false" ht="12.75" hidden="false" customHeight="false" outlineLevel="0" collapsed="false">
      <c r="A155" s="0" t="s">
        <v>305</v>
      </c>
      <c r="B155" s="0" t="n">
        <v>1.2</v>
      </c>
      <c r="C155" s="0" t="n">
        <v>0.5</v>
      </c>
      <c r="D155" s="0" t="e">
        <f aca="false"/>
        <v>#NUM!</v>
      </c>
      <c r="E155" s="0" t="s">
        <v>306</v>
      </c>
    </row>
    <row r="156" customFormat="false" ht="12.75" hidden="false" customHeight="false" outlineLevel="0" collapsed="false">
      <c r="A156" s="0" t="s">
        <v>307</v>
      </c>
      <c r="B156" s="0" t="n">
        <v>1.2</v>
      </c>
      <c r="C156" s="0" t="n">
        <v>0.5</v>
      </c>
      <c r="D156" s="0" t="e">
        <f aca="false"/>
        <v>#NUM!</v>
      </c>
      <c r="E156" s="0" t="s">
        <v>308</v>
      </c>
    </row>
    <row r="157" customFormat="false" ht="12.75" hidden="false" customHeight="false" outlineLevel="0" collapsed="false">
      <c r="A157" s="0" t="s">
        <v>309</v>
      </c>
      <c r="B157" s="0" t="n">
        <v>1.2</v>
      </c>
      <c r="C157" s="0" t="n">
        <v>0.5</v>
      </c>
      <c r="D157" s="0" t="e">
        <f aca="false"/>
        <v>#NUM!</v>
      </c>
      <c r="E157" s="0" t="s">
        <v>265</v>
      </c>
    </row>
    <row r="158" customFormat="false" ht="12.75" hidden="false" customHeight="false" outlineLevel="0" collapsed="false">
      <c r="A158" s="0" t="s">
        <v>310</v>
      </c>
      <c r="B158" s="0" t="n">
        <v>1.2</v>
      </c>
      <c r="C158" s="0" t="n">
        <v>0.5</v>
      </c>
      <c r="D158" s="0" t="e">
        <f aca="false"/>
        <v>#NUM!</v>
      </c>
      <c r="E158" s="0" t="s">
        <v>311</v>
      </c>
    </row>
    <row r="159" customFormat="false" ht="12.75" hidden="false" customHeight="false" outlineLevel="0" collapsed="false">
      <c r="A159" s="0" t="s">
        <v>312</v>
      </c>
      <c r="B159" s="0" t="n">
        <v>1.18</v>
      </c>
      <c r="C159" s="0" t="n">
        <v>0.171</v>
      </c>
      <c r="D159" s="0" t="n">
        <v>-1.604</v>
      </c>
      <c r="E159" s="0" t="s">
        <v>313</v>
      </c>
    </row>
    <row r="160" customFormat="false" ht="12.75" hidden="false" customHeight="false" outlineLevel="0" collapsed="false">
      <c r="A160" s="0" t="s">
        <v>314</v>
      </c>
      <c r="B160" s="0" t="n">
        <v>1.18</v>
      </c>
      <c r="C160" s="0" t="n">
        <v>0.143</v>
      </c>
      <c r="D160" s="0" t="n">
        <v>1.3</v>
      </c>
      <c r="E160" s="0" t="s">
        <v>315</v>
      </c>
    </row>
    <row r="161" customFormat="false" ht="12.75" hidden="false" customHeight="false" outlineLevel="0" collapsed="false">
      <c r="A161" s="0" t="s">
        <v>316</v>
      </c>
      <c r="B161" s="0" t="n">
        <v>1.17</v>
      </c>
      <c r="C161" s="0" t="n">
        <v>0.333</v>
      </c>
      <c r="D161" s="0" t="e">
        <f aca="false"/>
        <v>#NUM!</v>
      </c>
      <c r="E161" s="0" t="s">
        <v>317</v>
      </c>
    </row>
    <row r="162" customFormat="false" ht="12.75" hidden="false" customHeight="false" outlineLevel="0" collapsed="false">
      <c r="A162" s="0" t="s">
        <v>318</v>
      </c>
      <c r="B162" s="0" t="n">
        <v>1.16</v>
      </c>
      <c r="C162" s="0" t="n">
        <v>0.2</v>
      </c>
      <c r="D162" s="0" t="n">
        <v>0.707</v>
      </c>
      <c r="E162" s="0" t="s">
        <v>319</v>
      </c>
    </row>
    <row r="163" customFormat="false" ht="12.75" hidden="false" customHeight="false" outlineLevel="0" collapsed="false">
      <c r="A163" s="0" t="s">
        <v>320</v>
      </c>
      <c r="B163" s="0" t="n">
        <v>1.14</v>
      </c>
      <c r="C163" s="0" t="n">
        <v>0.159</v>
      </c>
      <c r="D163" s="0" t="n">
        <v>-1.069</v>
      </c>
      <c r="E163" s="0" t="s">
        <v>321</v>
      </c>
    </row>
    <row r="164" customFormat="false" ht="12.75" hidden="false" customHeight="false" outlineLevel="0" collapsed="false">
      <c r="A164" s="0" t="s">
        <v>322</v>
      </c>
      <c r="B164" s="0" t="n">
        <v>1.14</v>
      </c>
      <c r="C164" s="0" t="n">
        <v>0.15</v>
      </c>
      <c r="D164" s="0" t="n">
        <v>0.447</v>
      </c>
      <c r="E164" s="0" t="s">
        <v>323</v>
      </c>
    </row>
    <row r="165" customFormat="false" ht="12.75" hidden="false" customHeight="false" outlineLevel="0" collapsed="false">
      <c r="A165" s="0" t="s">
        <v>324</v>
      </c>
      <c r="B165" s="0" t="n">
        <v>1.13</v>
      </c>
      <c r="C165" s="0" t="n">
        <v>0.16</v>
      </c>
      <c r="D165" s="0" t="n">
        <v>-1.213</v>
      </c>
      <c r="E165" s="0" t="s">
        <v>325</v>
      </c>
    </row>
    <row r="166" customFormat="false" ht="12.75" hidden="false" customHeight="false" outlineLevel="0" collapsed="false">
      <c r="A166" s="0" t="s">
        <v>326</v>
      </c>
      <c r="B166" s="0" t="n">
        <v>1.12</v>
      </c>
      <c r="C166" s="0" t="n">
        <v>0.267</v>
      </c>
      <c r="D166" s="0" t="e">
        <f aca="false"/>
        <v>#NUM!</v>
      </c>
      <c r="E166" s="0" t="s">
        <v>327</v>
      </c>
    </row>
    <row r="167" customFormat="false" ht="12.75" hidden="false" customHeight="false" outlineLevel="0" collapsed="false">
      <c r="A167" s="0" t="s">
        <v>328</v>
      </c>
      <c r="B167" s="0" t="n">
        <v>1.12</v>
      </c>
      <c r="C167" s="0" t="n">
        <v>0.267</v>
      </c>
      <c r="D167" s="0" t="n">
        <v>1</v>
      </c>
      <c r="E167" s="0" t="s">
        <v>329</v>
      </c>
    </row>
    <row r="168" customFormat="false" ht="12.75" hidden="false" customHeight="false" outlineLevel="0" collapsed="false">
      <c r="A168" s="0" t="s">
        <v>330</v>
      </c>
      <c r="B168" s="0" t="n">
        <v>1.1</v>
      </c>
      <c r="C168" s="0" t="n">
        <v>0.169</v>
      </c>
      <c r="D168" s="0" t="n">
        <v>0.277</v>
      </c>
      <c r="E168" s="0" t="s">
        <v>331</v>
      </c>
    </row>
    <row r="169" customFormat="false" ht="12.75" hidden="false" customHeight="false" outlineLevel="0" collapsed="false">
      <c r="A169" s="0" t="s">
        <v>332</v>
      </c>
      <c r="B169" s="0" t="n">
        <v>1.09</v>
      </c>
      <c r="C169" s="0" t="n">
        <v>0.163</v>
      </c>
      <c r="D169" s="0" t="n">
        <v>0</v>
      </c>
      <c r="E169" s="0" t="s">
        <v>333</v>
      </c>
    </row>
    <row r="170" customFormat="false" ht="12.75" hidden="false" customHeight="false" outlineLevel="0" collapsed="false">
      <c r="A170" s="0" t="s">
        <v>334</v>
      </c>
      <c r="B170" s="0" t="n">
        <v>1.09</v>
      </c>
      <c r="C170" s="0" t="n">
        <v>0.163</v>
      </c>
      <c r="D170" s="0" t="n">
        <v>-0.775</v>
      </c>
      <c r="E170" s="0" t="s">
        <v>335</v>
      </c>
    </row>
    <row r="171" customFormat="false" ht="12.75" hidden="false" customHeight="false" outlineLevel="0" collapsed="false">
      <c r="A171" s="0" t="s">
        <v>336</v>
      </c>
      <c r="B171" s="0" t="n">
        <v>1.08</v>
      </c>
      <c r="C171" s="0" t="n">
        <v>0.175</v>
      </c>
      <c r="D171" s="0" t="n">
        <v>0.905</v>
      </c>
      <c r="E171" s="0" t="s">
        <v>337</v>
      </c>
    </row>
    <row r="172" customFormat="false" ht="12.75" hidden="false" customHeight="false" outlineLevel="0" collapsed="false">
      <c r="A172" s="0" t="s">
        <v>338</v>
      </c>
      <c r="B172" s="0" t="n">
        <v>1.07</v>
      </c>
      <c r="C172" s="0" t="n">
        <v>0.148</v>
      </c>
      <c r="D172" s="0" t="n">
        <v>0</v>
      </c>
      <c r="E172" s="0" t="s">
        <v>339</v>
      </c>
    </row>
    <row r="173" customFormat="false" ht="12.75" hidden="false" customHeight="false" outlineLevel="0" collapsed="false">
      <c r="A173" s="0" t="s">
        <v>340</v>
      </c>
      <c r="B173" s="0" t="n">
        <v>1.07</v>
      </c>
      <c r="C173" s="0" t="n">
        <v>0.179</v>
      </c>
      <c r="D173" s="0" t="e">
        <f aca="false"/>
        <v>#NUM!</v>
      </c>
      <c r="E173" s="0" t="s">
        <v>341</v>
      </c>
    </row>
    <row r="174" customFormat="false" ht="12.75" hidden="false" customHeight="false" outlineLevel="0" collapsed="false">
      <c r="A174" s="0" t="s">
        <v>342</v>
      </c>
      <c r="B174" s="0" t="n">
        <v>1.07</v>
      </c>
      <c r="C174" s="0" t="n">
        <v>0.179</v>
      </c>
      <c r="D174" s="0" t="e">
        <f aca="false"/>
        <v>#NUM!</v>
      </c>
      <c r="E174" s="0" t="s">
        <v>343</v>
      </c>
    </row>
    <row r="175" customFormat="false" ht="12.75" hidden="false" customHeight="false" outlineLevel="0" collapsed="false">
      <c r="A175" s="0" t="s">
        <v>344</v>
      </c>
      <c r="B175" s="0" t="n">
        <v>1.06</v>
      </c>
      <c r="C175" s="0" t="n">
        <v>0.144</v>
      </c>
      <c r="D175" s="0" t="n">
        <v>-0.186</v>
      </c>
      <c r="E175" s="0" t="s">
        <v>345</v>
      </c>
    </row>
    <row r="176" customFormat="false" ht="12.75" hidden="false" customHeight="false" outlineLevel="0" collapsed="false">
      <c r="A176" s="0" t="s">
        <v>346</v>
      </c>
      <c r="B176" s="0" t="n">
        <v>1.06</v>
      </c>
      <c r="C176" s="0" t="n">
        <v>0.184</v>
      </c>
      <c r="D176" s="0" t="n">
        <v>0.333</v>
      </c>
      <c r="E176" s="0" t="s">
        <v>347</v>
      </c>
    </row>
    <row r="177" customFormat="false" ht="12.75" hidden="false" customHeight="false" outlineLevel="0" collapsed="false">
      <c r="A177" s="0" t="s">
        <v>348</v>
      </c>
      <c r="B177" s="0" t="n">
        <v>1.06</v>
      </c>
      <c r="C177" s="0" t="n">
        <v>0.161</v>
      </c>
      <c r="D177" s="0" t="n">
        <v>-0.258</v>
      </c>
      <c r="E177" s="0" t="s">
        <v>349</v>
      </c>
    </row>
    <row r="178" customFormat="false" ht="12.75" hidden="false" customHeight="false" outlineLevel="0" collapsed="false">
      <c r="A178" s="0" t="s">
        <v>350</v>
      </c>
      <c r="B178" s="0" t="n">
        <v>1.05</v>
      </c>
      <c r="C178" s="0" t="n">
        <v>0.3</v>
      </c>
      <c r="D178" s="0" t="e">
        <f aca="false"/>
        <v>#NUM!</v>
      </c>
      <c r="E178" s="0" t="s">
        <v>351</v>
      </c>
    </row>
    <row r="179" customFormat="false" ht="12.75" hidden="false" customHeight="false" outlineLevel="0" collapsed="false">
      <c r="A179" s="0" t="s">
        <v>352</v>
      </c>
      <c r="B179" s="0" t="n">
        <v>1.05</v>
      </c>
      <c r="C179" s="0" t="n">
        <v>0.163</v>
      </c>
      <c r="D179" s="0" t="e">
        <f aca="false"/>
        <v>#NUM!</v>
      </c>
      <c r="E179" s="0" t="s">
        <v>353</v>
      </c>
    </row>
    <row r="180" customFormat="false" ht="12.75" hidden="false" customHeight="false" outlineLevel="0" collapsed="false">
      <c r="A180" s="0" t="s">
        <v>354</v>
      </c>
      <c r="B180" s="0" t="n">
        <v>1.04</v>
      </c>
      <c r="C180" s="0" t="n">
        <v>0.25</v>
      </c>
      <c r="D180" s="0" t="n">
        <v>-1</v>
      </c>
      <c r="E180" s="0" t="s">
        <v>355</v>
      </c>
    </row>
    <row r="181" customFormat="false" ht="12.75" hidden="false" customHeight="false" outlineLevel="0" collapsed="false">
      <c r="A181" s="0" t="s">
        <v>356</v>
      </c>
      <c r="B181" s="0" t="n">
        <v>1.04</v>
      </c>
      <c r="C181" s="0" t="n">
        <v>0.25</v>
      </c>
      <c r="D181" s="0" t="n">
        <v>2</v>
      </c>
      <c r="E181" s="0" t="s">
        <v>357</v>
      </c>
    </row>
    <row r="182" customFormat="false" ht="12.75" hidden="false" customHeight="false" outlineLevel="0" collapsed="false">
      <c r="A182" s="0" t="s">
        <v>358</v>
      </c>
      <c r="B182" s="0" t="n">
        <v>1.01</v>
      </c>
      <c r="C182" s="0" t="n">
        <v>0.161</v>
      </c>
      <c r="D182" s="0" t="n">
        <v>0.302</v>
      </c>
      <c r="E182" s="0" t="s">
        <v>359</v>
      </c>
    </row>
    <row r="183" customFormat="false" ht="12.75" hidden="false" customHeight="false" outlineLevel="0" collapsed="false">
      <c r="A183" s="0" t="s">
        <v>360</v>
      </c>
      <c r="B183" s="0" t="n">
        <v>1.01</v>
      </c>
      <c r="C183" s="0" t="n">
        <v>0.4</v>
      </c>
      <c r="D183" s="0" t="e">
        <f aca="false"/>
        <v>#NUM!</v>
      </c>
      <c r="E183" s="0" t="s">
        <v>361</v>
      </c>
    </row>
    <row r="184" customFormat="false" ht="12.75" hidden="false" customHeight="false" outlineLevel="0" collapsed="false">
      <c r="A184" s="0" t="s">
        <v>362</v>
      </c>
      <c r="B184" s="0" t="n">
        <v>1.01</v>
      </c>
      <c r="C184" s="0" t="n">
        <v>0.4</v>
      </c>
      <c r="D184" s="0" t="e">
        <f aca="false"/>
        <v>#NUM!</v>
      </c>
      <c r="E184" s="0" t="s">
        <v>363</v>
      </c>
    </row>
    <row r="185" customFormat="false" ht="12.75" hidden="false" customHeight="false" outlineLevel="0" collapsed="false">
      <c r="A185" s="0" t="s">
        <v>364</v>
      </c>
      <c r="B185" s="0" t="n">
        <v>1.01</v>
      </c>
      <c r="C185" s="0" t="n">
        <v>0.4</v>
      </c>
      <c r="D185" s="0" t="e">
        <f aca="false"/>
        <v>#NUM!</v>
      </c>
      <c r="E185" s="0" t="s">
        <v>365</v>
      </c>
    </row>
    <row r="186" customFormat="false" ht="12.75" hidden="false" customHeight="false" outlineLevel="0" collapsed="false">
      <c r="A186" s="0" t="s">
        <v>366</v>
      </c>
      <c r="B186" s="0" t="n">
        <v>1.01</v>
      </c>
      <c r="C186" s="0" t="n">
        <v>0.4</v>
      </c>
      <c r="D186" s="0" t="e">
        <f aca="false"/>
        <v>#NUM!</v>
      </c>
      <c r="E186" s="0" t="s">
        <v>367</v>
      </c>
    </row>
    <row r="187" customFormat="false" ht="12.75" hidden="false" customHeight="false" outlineLevel="0" collapsed="false">
      <c r="A187" s="0" t="s">
        <v>368</v>
      </c>
      <c r="B187" s="0" t="n">
        <v>1.01</v>
      </c>
      <c r="C187" s="0" t="n">
        <v>0.4</v>
      </c>
      <c r="D187" s="0" t="e">
        <f aca="false"/>
        <v>#NUM!</v>
      </c>
      <c r="E187" s="0" t="s">
        <v>369</v>
      </c>
    </row>
    <row r="188" customFormat="false" ht="12.75" hidden="false" customHeight="false" outlineLevel="0" collapsed="false">
      <c r="A188" s="0" t="s">
        <v>370</v>
      </c>
      <c r="B188" s="0" t="n">
        <v>1.01</v>
      </c>
      <c r="C188" s="0" t="n">
        <v>0.4</v>
      </c>
      <c r="D188" s="0" t="e">
        <f aca="false"/>
        <v>#NUM!</v>
      </c>
      <c r="E188" s="0" t="s">
        <v>371</v>
      </c>
    </row>
    <row r="189" customFormat="false" ht="12.75" hidden="false" customHeight="false" outlineLevel="0" collapsed="false">
      <c r="A189" s="0" t="s">
        <v>372</v>
      </c>
      <c r="B189" s="0" t="n">
        <v>1</v>
      </c>
      <c r="C189" s="0" t="n">
        <v>0.158</v>
      </c>
      <c r="D189" s="0" t="n">
        <v>-1.807</v>
      </c>
      <c r="E189" s="0" t="s">
        <v>373</v>
      </c>
    </row>
    <row r="190" customFormat="false" ht="12.75" hidden="false" customHeight="false" outlineLevel="0" collapsed="false">
      <c r="A190" s="0" t="s">
        <v>374</v>
      </c>
      <c r="B190" s="0" t="n">
        <v>0.991</v>
      </c>
      <c r="C190" s="0" t="n">
        <v>0.138</v>
      </c>
      <c r="D190" s="0" t="n">
        <v>0.522</v>
      </c>
      <c r="E190" s="0" t="s">
        <v>375</v>
      </c>
    </row>
    <row r="191" customFormat="false" ht="12.75" hidden="false" customHeight="false" outlineLevel="0" collapsed="false">
      <c r="A191" s="0" t="s">
        <v>376</v>
      </c>
      <c r="B191" s="0" t="n">
        <v>0.983</v>
      </c>
      <c r="C191" s="0" t="n">
        <v>0.146</v>
      </c>
      <c r="D191" s="0" t="n">
        <v>1.46</v>
      </c>
      <c r="E191" s="0" t="s">
        <v>377</v>
      </c>
    </row>
    <row r="192" customFormat="false" ht="12.75" hidden="false" customHeight="false" outlineLevel="0" collapsed="false">
      <c r="A192" s="0" t="s">
        <v>378</v>
      </c>
      <c r="B192" s="0" t="n">
        <v>0.971</v>
      </c>
      <c r="C192" s="0" t="n">
        <v>0.156</v>
      </c>
      <c r="D192" s="0" t="e">
        <f aca="false"/>
        <v>#NUM!</v>
      </c>
      <c r="E192" s="0" t="s">
        <v>379</v>
      </c>
    </row>
    <row r="193" customFormat="false" ht="12.75" hidden="false" customHeight="false" outlineLevel="0" collapsed="false">
      <c r="A193" s="0" t="s">
        <v>380</v>
      </c>
      <c r="B193" s="0" t="n">
        <v>0.971</v>
      </c>
      <c r="C193" s="0" t="n">
        <v>0.182</v>
      </c>
      <c r="D193" s="0" t="n">
        <v>1.414</v>
      </c>
      <c r="E193" s="0" t="s">
        <v>381</v>
      </c>
    </row>
    <row r="194" customFormat="false" ht="12.75" hidden="false" customHeight="false" outlineLevel="0" collapsed="false">
      <c r="A194" s="0" t="s">
        <v>382</v>
      </c>
      <c r="B194" s="0" t="n">
        <v>0.967</v>
      </c>
      <c r="C194" s="0" t="n">
        <v>0.147</v>
      </c>
      <c r="D194" s="0" t="n">
        <v>0.688</v>
      </c>
      <c r="E194" s="0" t="s">
        <v>383</v>
      </c>
    </row>
    <row r="195" customFormat="false" ht="12.75" hidden="false" customHeight="false" outlineLevel="0" collapsed="false">
      <c r="A195" s="0" t="s">
        <v>384</v>
      </c>
      <c r="B195" s="0" t="n">
        <v>0.967</v>
      </c>
      <c r="C195" s="0" t="n">
        <v>0.189</v>
      </c>
      <c r="D195" s="0" t="n">
        <v>1.89</v>
      </c>
      <c r="E195" s="0" t="s">
        <v>385</v>
      </c>
    </row>
    <row r="196" customFormat="false" ht="12.75" hidden="false" customHeight="false" outlineLevel="0" collapsed="false">
      <c r="A196" s="0" t="s">
        <v>386</v>
      </c>
      <c r="B196" s="0" t="n">
        <v>0.959</v>
      </c>
      <c r="C196" s="0" t="n">
        <v>0.235</v>
      </c>
      <c r="D196" s="0" t="n">
        <v>-1</v>
      </c>
      <c r="E196" s="0" t="s">
        <v>355</v>
      </c>
    </row>
    <row r="197" customFormat="false" ht="12.75" hidden="false" customHeight="false" outlineLevel="0" collapsed="false">
      <c r="A197" s="0" t="s">
        <v>387</v>
      </c>
      <c r="B197" s="0" t="n">
        <v>0.959</v>
      </c>
      <c r="C197" s="0" t="n">
        <v>0.235</v>
      </c>
      <c r="D197" s="0" t="n">
        <v>1</v>
      </c>
      <c r="E197" s="0" t="s">
        <v>388</v>
      </c>
    </row>
    <row r="198" customFormat="false" ht="12.75" hidden="false" customHeight="false" outlineLevel="0" collapsed="false">
      <c r="A198" s="0" t="s">
        <v>389</v>
      </c>
      <c r="B198" s="0" t="n">
        <v>0.955</v>
      </c>
      <c r="C198" s="0" t="n">
        <v>1</v>
      </c>
      <c r="D198" s="0" t="e">
        <f aca="false"/>
        <v>#NUM!</v>
      </c>
      <c r="E198" s="0" t="s">
        <v>390</v>
      </c>
    </row>
    <row r="199" customFormat="false" ht="12.75" hidden="false" customHeight="false" outlineLevel="0" collapsed="false">
      <c r="A199" s="0" t="s">
        <v>391</v>
      </c>
      <c r="B199" s="0" t="n">
        <v>0.955</v>
      </c>
      <c r="C199" s="0" t="n">
        <v>1</v>
      </c>
      <c r="D199" s="0" t="e">
        <f aca="false"/>
        <v>#NUM!</v>
      </c>
      <c r="E199" s="0" t="s">
        <v>392</v>
      </c>
    </row>
    <row r="200" customFormat="false" ht="12.75" hidden="false" customHeight="false" outlineLevel="0" collapsed="false">
      <c r="A200" s="0" t="s">
        <v>393</v>
      </c>
      <c r="B200" s="0" t="n">
        <v>0.955</v>
      </c>
      <c r="C200" s="0" t="n">
        <v>1</v>
      </c>
      <c r="D200" s="0" t="e">
        <f aca="false"/>
        <v>#NUM!</v>
      </c>
      <c r="E200" s="0" t="s">
        <v>394</v>
      </c>
    </row>
    <row r="201" customFormat="false" ht="12.75" hidden="false" customHeight="false" outlineLevel="0" collapsed="false">
      <c r="A201" s="0" t="s">
        <v>395</v>
      </c>
      <c r="B201" s="0" t="n">
        <v>0.955</v>
      </c>
      <c r="C201" s="0" t="n">
        <v>1</v>
      </c>
      <c r="D201" s="0" t="e">
        <f aca="false"/>
        <v>#NUM!</v>
      </c>
      <c r="E201" s="0" t="s">
        <v>396</v>
      </c>
    </row>
    <row r="202" customFormat="false" ht="12.75" hidden="false" customHeight="false" outlineLevel="0" collapsed="false">
      <c r="A202" s="0" t="s">
        <v>397</v>
      </c>
      <c r="B202" s="0" t="n">
        <v>0.955</v>
      </c>
      <c r="C202" s="0" t="n">
        <v>1</v>
      </c>
      <c r="D202" s="0" t="e">
        <f aca="false"/>
        <v>#NUM!</v>
      </c>
      <c r="E202" s="0" t="s">
        <v>398</v>
      </c>
    </row>
    <row r="203" customFormat="false" ht="12.75" hidden="false" customHeight="false" outlineLevel="0" collapsed="false">
      <c r="A203" s="0" t="s">
        <v>399</v>
      </c>
      <c r="B203" s="0" t="n">
        <v>0.955</v>
      </c>
      <c r="C203" s="0" t="n">
        <v>1</v>
      </c>
      <c r="D203" s="0" t="e">
        <f aca="false"/>
        <v>#NUM!</v>
      </c>
      <c r="E203" s="0" t="s">
        <v>400</v>
      </c>
    </row>
    <row r="204" customFormat="false" ht="12.75" hidden="false" customHeight="false" outlineLevel="0" collapsed="false">
      <c r="A204" s="0" t="s">
        <v>401</v>
      </c>
      <c r="B204" s="0" t="n">
        <v>0.943</v>
      </c>
      <c r="C204" s="0" t="n">
        <v>0.146</v>
      </c>
      <c r="D204" s="0" t="n">
        <v>1.091</v>
      </c>
      <c r="E204" s="0" t="s">
        <v>402</v>
      </c>
    </row>
    <row r="205" customFormat="false" ht="12.75" hidden="false" customHeight="false" outlineLevel="0" collapsed="false">
      <c r="A205" s="0" t="s">
        <v>403</v>
      </c>
      <c r="B205" s="0" t="n">
        <v>0.943</v>
      </c>
      <c r="C205" s="0" t="n">
        <v>0.146</v>
      </c>
      <c r="D205" s="0" t="n">
        <v>1.091</v>
      </c>
      <c r="E205" s="0" t="s">
        <v>402</v>
      </c>
    </row>
    <row r="206" customFormat="false" ht="12.75" hidden="false" customHeight="false" outlineLevel="0" collapsed="false">
      <c r="A206" s="0" t="s">
        <v>404</v>
      </c>
      <c r="B206" s="0" t="n">
        <v>0.936</v>
      </c>
      <c r="C206" s="0" t="n">
        <v>0.152</v>
      </c>
      <c r="D206" s="0" t="n">
        <v>-0.5</v>
      </c>
      <c r="E206" s="0" t="s">
        <v>405</v>
      </c>
    </row>
    <row r="207" customFormat="false" ht="12.75" hidden="false" customHeight="false" outlineLevel="0" collapsed="false">
      <c r="A207" s="0" t="s">
        <v>406</v>
      </c>
      <c r="B207" s="0" t="n">
        <v>0.924</v>
      </c>
      <c r="C207" s="0" t="n">
        <v>0.149</v>
      </c>
      <c r="D207" s="0" t="n">
        <v>-1</v>
      </c>
      <c r="E207" s="0" t="s">
        <v>407</v>
      </c>
    </row>
    <row r="208" customFormat="false" ht="12.75" hidden="false" customHeight="false" outlineLevel="0" collapsed="false">
      <c r="A208" s="0" t="s">
        <v>408</v>
      </c>
      <c r="B208" s="0" t="n">
        <v>0.889</v>
      </c>
      <c r="C208" s="0" t="n">
        <v>0.137</v>
      </c>
      <c r="D208" s="0" t="n">
        <v>-0.655</v>
      </c>
      <c r="E208" s="0" t="s">
        <v>409</v>
      </c>
    </row>
    <row r="209" customFormat="false" ht="12.75" hidden="false" customHeight="false" outlineLevel="0" collapsed="false">
      <c r="A209" s="0" t="s">
        <v>410</v>
      </c>
      <c r="B209" s="0" t="n">
        <v>0.886</v>
      </c>
      <c r="C209" s="0" t="n">
        <v>0.174</v>
      </c>
      <c r="D209" s="0" t="e">
        <f aca="false"/>
        <v>#NUM!</v>
      </c>
      <c r="E209" s="0" t="s">
        <v>411</v>
      </c>
    </row>
    <row r="210" customFormat="false" ht="12.75" hidden="false" customHeight="false" outlineLevel="0" collapsed="false">
      <c r="A210" s="0" t="s">
        <v>412</v>
      </c>
      <c r="B210" s="0" t="n">
        <v>0.886</v>
      </c>
      <c r="C210" s="0" t="n">
        <v>0.174</v>
      </c>
      <c r="D210" s="0" t="n">
        <v>-0.707</v>
      </c>
      <c r="E210" s="0" t="s">
        <v>413</v>
      </c>
    </row>
    <row r="211" customFormat="false" ht="12.75" hidden="false" customHeight="false" outlineLevel="0" collapsed="false">
      <c r="A211" s="0" t="s">
        <v>414</v>
      </c>
      <c r="B211" s="0" t="n">
        <v>0.866</v>
      </c>
      <c r="C211" s="0" t="n">
        <v>0.333</v>
      </c>
      <c r="D211" s="0" t="e">
        <f aca="false"/>
        <v>#NUM!</v>
      </c>
      <c r="E211" s="0" t="s">
        <v>365</v>
      </c>
    </row>
    <row r="212" customFormat="false" ht="12.75" hidden="false" customHeight="false" outlineLevel="0" collapsed="false">
      <c r="A212" s="0" t="s">
        <v>415</v>
      </c>
      <c r="B212" s="0" t="n">
        <v>0.866</v>
      </c>
      <c r="C212" s="0" t="n">
        <v>0.333</v>
      </c>
      <c r="D212" s="0" t="e">
        <f aca="false"/>
        <v>#NUM!</v>
      </c>
      <c r="E212" s="0" t="s">
        <v>308</v>
      </c>
    </row>
    <row r="213" customFormat="false" ht="12.75" hidden="false" customHeight="false" outlineLevel="0" collapsed="false">
      <c r="A213" s="0" t="s">
        <v>416</v>
      </c>
      <c r="B213" s="0" t="n">
        <v>0.866</v>
      </c>
      <c r="C213" s="0" t="n">
        <v>0.333</v>
      </c>
      <c r="D213" s="0" t="e">
        <f aca="false"/>
        <v>#NUM!</v>
      </c>
      <c r="E213" s="0" t="s">
        <v>417</v>
      </c>
    </row>
    <row r="214" customFormat="false" ht="12.75" hidden="false" customHeight="false" outlineLevel="0" collapsed="false">
      <c r="A214" s="0" t="s">
        <v>418</v>
      </c>
      <c r="B214" s="0" t="n">
        <v>0.866</v>
      </c>
      <c r="C214" s="0" t="n">
        <v>0.333</v>
      </c>
      <c r="D214" s="0" t="e">
        <f aca="false"/>
        <v>#NUM!</v>
      </c>
      <c r="E214" s="0" t="s">
        <v>419</v>
      </c>
    </row>
    <row r="215" customFormat="false" ht="12.75" hidden="false" customHeight="false" outlineLevel="0" collapsed="false">
      <c r="A215" s="0" t="s">
        <v>420</v>
      </c>
      <c r="B215" s="0" t="n">
        <v>0.866</v>
      </c>
      <c r="C215" s="0" t="n">
        <v>0.333</v>
      </c>
      <c r="D215" s="0" t="e">
        <f aca="false"/>
        <v>#NUM!</v>
      </c>
      <c r="E215" s="0" t="s">
        <v>421</v>
      </c>
    </row>
    <row r="216" customFormat="false" ht="12.75" hidden="false" customHeight="false" outlineLevel="0" collapsed="false">
      <c r="A216" s="0" t="s">
        <v>422</v>
      </c>
      <c r="B216" s="0" t="n">
        <v>0.86</v>
      </c>
      <c r="C216" s="0" t="n">
        <v>0.167</v>
      </c>
      <c r="D216" s="0" t="e">
        <f aca="false"/>
        <v>#NUM!</v>
      </c>
      <c r="E216" s="0" t="s">
        <v>423</v>
      </c>
    </row>
    <row r="217" customFormat="false" ht="12.75" hidden="false" customHeight="false" outlineLevel="0" collapsed="false">
      <c r="A217" s="0" t="s">
        <v>424</v>
      </c>
      <c r="B217" s="0" t="n">
        <v>0.857</v>
      </c>
      <c r="C217" s="0" t="n">
        <v>0.25</v>
      </c>
      <c r="D217" s="0" t="e">
        <f aca="false"/>
        <v>#NUM!</v>
      </c>
      <c r="E217" s="0" t="s">
        <v>425</v>
      </c>
    </row>
    <row r="218" customFormat="false" ht="12.75" hidden="false" customHeight="false" outlineLevel="0" collapsed="false">
      <c r="A218" s="0" t="s">
        <v>426</v>
      </c>
      <c r="B218" s="0" t="n">
        <v>0.857</v>
      </c>
      <c r="C218" s="0" t="n">
        <v>0.25</v>
      </c>
      <c r="D218" s="0" t="e">
        <f aca="false"/>
        <v>#NUM!</v>
      </c>
      <c r="E218" s="0" t="s">
        <v>427</v>
      </c>
    </row>
    <row r="219" customFormat="false" ht="12.75" hidden="false" customHeight="false" outlineLevel="0" collapsed="false">
      <c r="A219" s="0" t="s">
        <v>428</v>
      </c>
      <c r="B219" s="0" t="n">
        <v>0.854</v>
      </c>
      <c r="C219" s="0" t="n">
        <v>0.156</v>
      </c>
      <c r="D219" s="0" t="e">
        <f aca="false"/>
        <v>#NUM!</v>
      </c>
      <c r="E219" s="0" t="s">
        <v>429</v>
      </c>
    </row>
    <row r="220" customFormat="false" ht="12.75" hidden="false" customHeight="false" outlineLevel="0" collapsed="false">
      <c r="A220" s="0" t="s">
        <v>430</v>
      </c>
      <c r="B220" s="0" t="n">
        <v>0.848</v>
      </c>
      <c r="C220" s="0" t="n">
        <v>0.137</v>
      </c>
      <c r="D220" s="0" t="e">
        <f aca="false"/>
        <v>#NUM!</v>
      </c>
      <c r="E220" s="0" t="s">
        <v>431</v>
      </c>
    </row>
    <row r="221" customFormat="false" ht="12.75" hidden="false" customHeight="false" outlineLevel="0" collapsed="false">
      <c r="A221" s="0" t="s">
        <v>432</v>
      </c>
      <c r="B221" s="0" t="n">
        <v>0.842</v>
      </c>
      <c r="C221" s="0" t="n">
        <v>0.151</v>
      </c>
      <c r="D221" s="0" t="n">
        <v>-0.832</v>
      </c>
      <c r="E221" s="0" t="s">
        <v>433</v>
      </c>
    </row>
    <row r="222" customFormat="false" ht="12.75" hidden="false" customHeight="false" outlineLevel="0" collapsed="false">
      <c r="A222" s="0" t="s">
        <v>434</v>
      </c>
      <c r="B222" s="0" t="n">
        <v>0.836</v>
      </c>
      <c r="C222" s="0" t="n">
        <v>0.149</v>
      </c>
      <c r="D222" s="0" t="e">
        <f aca="false"/>
        <v>#NUM!</v>
      </c>
      <c r="E222" s="0" t="s">
        <v>435</v>
      </c>
    </row>
    <row r="223" customFormat="false" ht="12.75" hidden="false" customHeight="false" outlineLevel="0" collapsed="false">
      <c r="A223" s="0" t="s">
        <v>436</v>
      </c>
      <c r="B223" s="0" t="n">
        <v>0.833</v>
      </c>
      <c r="C223" s="0" t="n">
        <v>0.142</v>
      </c>
      <c r="D223" s="0" t="n">
        <v>0.894</v>
      </c>
      <c r="E223" s="0" t="s">
        <v>437</v>
      </c>
    </row>
    <row r="224" customFormat="false" ht="12.75" hidden="false" customHeight="false" outlineLevel="0" collapsed="false">
      <c r="A224" s="0" t="s">
        <v>438</v>
      </c>
      <c r="B224" s="0" t="n">
        <v>0.824</v>
      </c>
      <c r="C224" s="0" t="n">
        <v>0.154</v>
      </c>
      <c r="D224" s="0" t="n">
        <v>0.816</v>
      </c>
      <c r="E224" s="0" t="s">
        <v>439</v>
      </c>
    </row>
    <row r="225" customFormat="false" ht="12.75" hidden="false" customHeight="false" outlineLevel="0" collapsed="false">
      <c r="A225" s="0" t="s">
        <v>440</v>
      </c>
      <c r="B225" s="0" t="n">
        <v>0.815</v>
      </c>
      <c r="C225" s="0" t="n">
        <v>0.149</v>
      </c>
      <c r="D225" s="0" t="n">
        <v>0.378</v>
      </c>
      <c r="E225" s="0" t="s">
        <v>441</v>
      </c>
    </row>
    <row r="226" customFormat="false" ht="12.75" hidden="false" customHeight="false" outlineLevel="0" collapsed="false">
      <c r="A226" s="0" t="s">
        <v>442</v>
      </c>
      <c r="B226" s="0" t="n">
        <v>0.815</v>
      </c>
      <c r="C226" s="0" t="n">
        <v>0.192</v>
      </c>
      <c r="D226" s="0" t="n">
        <v>0.447</v>
      </c>
      <c r="E226" s="0" t="s">
        <v>443</v>
      </c>
    </row>
    <row r="227" customFormat="false" ht="12.75" hidden="false" customHeight="false" outlineLevel="0" collapsed="false">
      <c r="A227" s="0" t="s">
        <v>444</v>
      </c>
      <c r="B227" s="0" t="n">
        <v>0.801</v>
      </c>
      <c r="C227" s="0" t="n">
        <v>0.155</v>
      </c>
      <c r="D227" s="0" t="n">
        <v>-0.905</v>
      </c>
      <c r="E227" s="0" t="s">
        <v>445</v>
      </c>
    </row>
    <row r="228" customFormat="false" ht="12.75" hidden="false" customHeight="false" outlineLevel="0" collapsed="false">
      <c r="A228" s="0" t="s">
        <v>446</v>
      </c>
      <c r="B228" s="0" t="n">
        <v>0.793</v>
      </c>
      <c r="C228" s="0" t="n">
        <v>0.139</v>
      </c>
      <c r="D228" s="0" t="n">
        <v>-0.5</v>
      </c>
      <c r="E228" s="0" t="s">
        <v>447</v>
      </c>
    </row>
    <row r="229" customFormat="false" ht="12.75" hidden="false" customHeight="false" outlineLevel="0" collapsed="false">
      <c r="A229" s="0" t="s">
        <v>448</v>
      </c>
      <c r="B229" s="0" t="n">
        <v>0.777</v>
      </c>
      <c r="C229" s="0" t="n">
        <v>0.231</v>
      </c>
      <c r="D229" s="0" t="e">
        <f aca="false"/>
        <v>#NUM!</v>
      </c>
      <c r="E229" s="0" t="s">
        <v>449</v>
      </c>
    </row>
    <row r="230" customFormat="false" ht="12.75" hidden="false" customHeight="false" outlineLevel="0" collapsed="false">
      <c r="A230" s="0" t="s">
        <v>450</v>
      </c>
      <c r="B230" s="0" t="n">
        <v>0.777</v>
      </c>
      <c r="C230" s="0" t="n">
        <v>0.231</v>
      </c>
      <c r="D230" s="0" t="e">
        <f aca="false"/>
        <v>#NUM!</v>
      </c>
      <c r="E230" s="0" t="s">
        <v>451</v>
      </c>
    </row>
    <row r="231" customFormat="false" ht="12.75" hidden="false" customHeight="false" outlineLevel="0" collapsed="false">
      <c r="A231" s="0" t="s">
        <v>452</v>
      </c>
      <c r="B231" s="0" t="n">
        <v>0.77</v>
      </c>
      <c r="C231" s="0" t="n">
        <v>0.15</v>
      </c>
      <c r="D231" s="0" t="n">
        <v>-0.632</v>
      </c>
      <c r="E231" s="0" t="s">
        <v>453</v>
      </c>
    </row>
    <row r="232" customFormat="false" ht="12.75" hidden="false" customHeight="false" outlineLevel="0" collapsed="false">
      <c r="A232" s="0" t="s">
        <v>454</v>
      </c>
      <c r="B232" s="0" t="n">
        <v>0.759</v>
      </c>
      <c r="C232" s="0" t="n">
        <v>0.158</v>
      </c>
      <c r="D232" s="0" t="n">
        <v>0</v>
      </c>
      <c r="E232" s="0" t="s">
        <v>455</v>
      </c>
    </row>
    <row r="233" customFormat="false" ht="12.75" hidden="false" customHeight="false" outlineLevel="0" collapsed="false">
      <c r="A233" s="0" t="s">
        <v>456</v>
      </c>
      <c r="B233" s="0" t="n">
        <v>0.752</v>
      </c>
      <c r="C233" s="0" t="n">
        <v>0.286</v>
      </c>
      <c r="D233" s="0" t="e">
        <f aca="false"/>
        <v>#NUM!</v>
      </c>
      <c r="E233" s="0" t="s">
        <v>457</v>
      </c>
    </row>
    <row r="234" customFormat="false" ht="12.75" hidden="false" customHeight="false" outlineLevel="0" collapsed="false">
      <c r="A234" s="0" t="s">
        <v>458</v>
      </c>
      <c r="B234" s="0" t="n">
        <v>0.752</v>
      </c>
      <c r="C234" s="0" t="n">
        <v>0.286</v>
      </c>
      <c r="D234" s="0" t="e">
        <f aca="false"/>
        <v>#NUM!</v>
      </c>
      <c r="E234" s="0" t="s">
        <v>459</v>
      </c>
    </row>
    <row r="235" customFormat="false" ht="12.75" hidden="false" customHeight="false" outlineLevel="0" collapsed="false">
      <c r="A235" s="0" t="s">
        <v>460</v>
      </c>
      <c r="B235" s="0" t="n">
        <v>0.752</v>
      </c>
      <c r="C235" s="0" t="n">
        <v>0.286</v>
      </c>
      <c r="D235" s="0" t="e">
        <f aca="false"/>
        <v>#NUM!</v>
      </c>
      <c r="E235" s="0" t="s">
        <v>461</v>
      </c>
    </row>
    <row r="236" customFormat="false" ht="12.75" hidden="false" customHeight="false" outlineLevel="0" collapsed="false">
      <c r="A236" s="0" t="s">
        <v>462</v>
      </c>
      <c r="B236" s="0" t="n">
        <v>0.742</v>
      </c>
      <c r="C236" s="0" t="n">
        <v>0.135</v>
      </c>
      <c r="D236" s="0" t="n">
        <v>0.655</v>
      </c>
      <c r="E236" s="0" t="s">
        <v>463</v>
      </c>
    </row>
    <row r="237" customFormat="false" ht="12.75" hidden="false" customHeight="false" outlineLevel="0" collapsed="false">
      <c r="A237" s="0" t="s">
        <v>464</v>
      </c>
      <c r="B237" s="0" t="n">
        <v>0.733</v>
      </c>
      <c r="C237" s="0" t="n">
        <v>0.171</v>
      </c>
      <c r="D237" s="0" t="n">
        <v>1.633</v>
      </c>
      <c r="E237" s="0" t="s">
        <v>465</v>
      </c>
    </row>
    <row r="238" customFormat="false" ht="12.75" hidden="false" customHeight="false" outlineLevel="0" collapsed="false">
      <c r="A238" s="0" t="s">
        <v>466</v>
      </c>
      <c r="B238" s="0" t="n">
        <v>0.733</v>
      </c>
      <c r="C238" s="0" t="n">
        <v>0.171</v>
      </c>
      <c r="D238" s="0" t="e">
        <f aca="false"/>
        <v>#NUM!</v>
      </c>
      <c r="E238" s="0" t="s">
        <v>467</v>
      </c>
    </row>
    <row r="239" customFormat="false" ht="12.75" hidden="false" customHeight="false" outlineLevel="0" collapsed="false">
      <c r="A239" s="0" t="s">
        <v>468</v>
      </c>
      <c r="B239" s="0" t="n">
        <v>0.724</v>
      </c>
      <c r="C239" s="0" t="n">
        <v>0.135</v>
      </c>
      <c r="D239" s="0" t="n">
        <v>0</v>
      </c>
      <c r="E239" s="0" t="s">
        <v>469</v>
      </c>
    </row>
    <row r="240" customFormat="false" ht="12.75" hidden="false" customHeight="false" outlineLevel="0" collapsed="false">
      <c r="A240" s="0" t="s">
        <v>470</v>
      </c>
      <c r="B240" s="0" t="n">
        <v>0.717</v>
      </c>
      <c r="C240" s="0" t="n">
        <v>0.131</v>
      </c>
      <c r="D240" s="0" t="n">
        <v>-0.816</v>
      </c>
      <c r="E240" s="0" t="s">
        <v>471</v>
      </c>
    </row>
    <row r="241" customFormat="false" ht="12.75" hidden="false" customHeight="false" outlineLevel="0" collapsed="false">
      <c r="A241" s="0" t="s">
        <v>472</v>
      </c>
      <c r="B241" s="0" t="n">
        <v>0.714</v>
      </c>
      <c r="C241" s="0" t="n">
        <v>0.144</v>
      </c>
      <c r="D241" s="0" t="n">
        <v>-1.387</v>
      </c>
      <c r="E241" s="0" t="s">
        <v>473</v>
      </c>
    </row>
    <row r="242" customFormat="false" ht="12.75" hidden="false" customHeight="false" outlineLevel="0" collapsed="false">
      <c r="A242" s="0" t="s">
        <v>474</v>
      </c>
      <c r="B242" s="0" t="n">
        <v>0.714</v>
      </c>
      <c r="C242" s="0" t="n">
        <v>0.129</v>
      </c>
      <c r="D242" s="0" t="n">
        <v>0.378</v>
      </c>
      <c r="E242" s="0" t="s">
        <v>475</v>
      </c>
    </row>
    <row r="243" customFormat="false" ht="12.75" hidden="false" customHeight="false" outlineLevel="0" collapsed="false">
      <c r="A243" s="0" t="s">
        <v>476</v>
      </c>
      <c r="B243" s="0" t="n">
        <v>0.706</v>
      </c>
      <c r="C243" s="0" t="n">
        <v>0.19</v>
      </c>
      <c r="D243" s="0" t="e">
        <f aca="false"/>
        <v>#NUM!</v>
      </c>
      <c r="E243" s="0" t="s">
        <v>477</v>
      </c>
    </row>
    <row r="244" customFormat="false" ht="12.75" hidden="false" customHeight="false" outlineLevel="0" collapsed="false">
      <c r="A244" s="0" t="s">
        <v>478</v>
      </c>
      <c r="B244" s="0" t="n">
        <v>0.703</v>
      </c>
      <c r="C244" s="0" t="n">
        <v>0.157</v>
      </c>
      <c r="D244" s="0" t="n">
        <v>0.447</v>
      </c>
      <c r="E244" s="0" t="s">
        <v>479</v>
      </c>
    </row>
    <row r="245" customFormat="false" ht="12.75" hidden="false" customHeight="false" outlineLevel="0" collapsed="false">
      <c r="A245" s="0" t="s">
        <v>480</v>
      </c>
      <c r="B245" s="0" t="n">
        <v>0.69</v>
      </c>
      <c r="C245" s="0" t="n">
        <v>0.143</v>
      </c>
      <c r="D245" s="0" t="n">
        <v>-0.905</v>
      </c>
      <c r="E245" s="0" t="s">
        <v>481</v>
      </c>
    </row>
    <row r="246" customFormat="false" ht="12.75" hidden="false" customHeight="false" outlineLevel="0" collapsed="false">
      <c r="A246" s="0" t="s">
        <v>482</v>
      </c>
      <c r="B246" s="0" t="n">
        <v>0.69</v>
      </c>
      <c r="C246" s="0" t="n">
        <v>0.143</v>
      </c>
      <c r="D246" s="0" t="n">
        <v>-0.832</v>
      </c>
      <c r="E246" s="0" t="s">
        <v>483</v>
      </c>
    </row>
    <row r="247" customFormat="false" ht="12.75" hidden="false" customHeight="false" outlineLevel="0" collapsed="false">
      <c r="A247" s="0" t="s">
        <v>484</v>
      </c>
      <c r="B247" s="0" t="n">
        <v>0.684</v>
      </c>
      <c r="C247" s="0" t="n">
        <v>0.136</v>
      </c>
      <c r="D247" s="0" t="e">
        <f aca="false"/>
        <v>#NUM!</v>
      </c>
      <c r="E247" s="0" t="s">
        <v>485</v>
      </c>
    </row>
    <row r="248" customFormat="false" ht="12.75" hidden="false" customHeight="false" outlineLevel="0" collapsed="false">
      <c r="A248" s="0" t="s">
        <v>486</v>
      </c>
      <c r="B248" s="0" t="n">
        <v>0.68</v>
      </c>
      <c r="C248" s="0" t="n">
        <v>0.159</v>
      </c>
      <c r="D248" s="0" t="n">
        <v>0.447</v>
      </c>
      <c r="E248" s="0" t="s">
        <v>487</v>
      </c>
    </row>
    <row r="249" customFormat="false" ht="12.75" hidden="false" customHeight="false" outlineLevel="0" collapsed="false">
      <c r="A249" s="0" t="s">
        <v>488</v>
      </c>
      <c r="B249" s="0" t="n">
        <v>0.68</v>
      </c>
      <c r="C249" s="0" t="n">
        <v>0.5</v>
      </c>
      <c r="D249" s="0" t="e">
        <f aca="false"/>
        <v>#NUM!</v>
      </c>
      <c r="E249" s="0" t="s">
        <v>489</v>
      </c>
    </row>
    <row r="250" customFormat="false" ht="12.75" hidden="false" customHeight="false" outlineLevel="0" collapsed="false">
      <c r="A250" s="0" t="s">
        <v>490</v>
      </c>
      <c r="B250" s="0" t="n">
        <v>0.68</v>
      </c>
      <c r="C250" s="0" t="n">
        <v>0.5</v>
      </c>
      <c r="D250" s="0" t="e">
        <f aca="false"/>
        <v>#NUM!</v>
      </c>
      <c r="E250" s="0" t="s">
        <v>491</v>
      </c>
    </row>
    <row r="251" customFormat="false" ht="12.75" hidden="false" customHeight="false" outlineLevel="0" collapsed="false">
      <c r="A251" s="0" t="s">
        <v>492</v>
      </c>
      <c r="B251" s="0" t="n">
        <v>0.68</v>
      </c>
      <c r="C251" s="0" t="n">
        <v>0.5</v>
      </c>
      <c r="D251" s="0" t="e">
        <f aca="false"/>
        <v>#NUM!</v>
      </c>
      <c r="E251" s="0" t="s">
        <v>394</v>
      </c>
    </row>
    <row r="252" customFormat="false" ht="12.75" hidden="false" customHeight="false" outlineLevel="0" collapsed="false">
      <c r="A252" s="0" t="s">
        <v>493</v>
      </c>
      <c r="B252" s="0" t="n">
        <v>0.68</v>
      </c>
      <c r="C252" s="0" t="n">
        <v>0.5</v>
      </c>
      <c r="D252" s="0" t="e">
        <f aca="false"/>
        <v>#NUM!</v>
      </c>
      <c r="E252" s="0" t="s">
        <v>494</v>
      </c>
    </row>
    <row r="253" customFormat="false" ht="12.75" hidden="false" customHeight="false" outlineLevel="0" collapsed="false">
      <c r="A253" s="0" t="s">
        <v>495</v>
      </c>
      <c r="B253" s="0" t="n">
        <v>0.68</v>
      </c>
      <c r="C253" s="0" t="n">
        <v>0.5</v>
      </c>
      <c r="D253" s="0" t="e">
        <f aca="false"/>
        <v>#NUM!</v>
      </c>
      <c r="E253" s="0" t="s">
        <v>496</v>
      </c>
    </row>
    <row r="254" customFormat="false" ht="12.75" hidden="false" customHeight="false" outlineLevel="0" collapsed="false">
      <c r="A254" s="0" t="s">
        <v>497</v>
      </c>
      <c r="B254" s="0" t="n">
        <v>0.68</v>
      </c>
      <c r="C254" s="0" t="n">
        <v>0.5</v>
      </c>
      <c r="D254" s="0" t="e">
        <f aca="false"/>
        <v>#NUM!</v>
      </c>
      <c r="E254" s="0" t="s">
        <v>498</v>
      </c>
    </row>
    <row r="255" customFormat="false" ht="12.75" hidden="false" customHeight="false" outlineLevel="0" collapsed="false">
      <c r="A255" s="0" t="s">
        <v>499</v>
      </c>
      <c r="B255" s="0" t="n">
        <v>0.68</v>
      </c>
      <c r="C255" s="0" t="n">
        <v>0.5</v>
      </c>
      <c r="D255" s="0" t="e">
        <f aca="false"/>
        <v>#NUM!</v>
      </c>
      <c r="E255" s="0" t="s">
        <v>500</v>
      </c>
    </row>
    <row r="256" customFormat="false" ht="12.75" hidden="false" customHeight="false" outlineLevel="0" collapsed="false">
      <c r="A256" s="0" t="s">
        <v>501</v>
      </c>
      <c r="B256" s="0" t="n">
        <v>0.68</v>
      </c>
      <c r="C256" s="0" t="n">
        <v>0.5</v>
      </c>
      <c r="D256" s="0" t="e">
        <f aca="false"/>
        <v>#NUM!</v>
      </c>
      <c r="E256" s="0" t="s">
        <v>498</v>
      </c>
    </row>
    <row r="257" customFormat="false" ht="12.75" hidden="false" customHeight="false" outlineLevel="0" collapsed="false">
      <c r="A257" s="0" t="s">
        <v>502</v>
      </c>
      <c r="B257" s="0" t="n">
        <v>0.68</v>
      </c>
      <c r="C257" s="0" t="n">
        <v>0.5</v>
      </c>
      <c r="D257" s="0" t="e">
        <f aca="false"/>
        <v>#NUM!</v>
      </c>
      <c r="E257" s="0" t="s">
        <v>503</v>
      </c>
    </row>
    <row r="258" customFormat="false" ht="12.75" hidden="false" customHeight="false" outlineLevel="0" collapsed="false">
      <c r="A258" s="0" t="s">
        <v>504</v>
      </c>
      <c r="B258" s="0" t="n">
        <v>0.68</v>
      </c>
      <c r="C258" s="0" t="n">
        <v>0.5</v>
      </c>
      <c r="D258" s="0" t="e">
        <f aca="false"/>
        <v>#NUM!</v>
      </c>
      <c r="E258" s="0" t="s">
        <v>505</v>
      </c>
    </row>
    <row r="259" customFormat="false" ht="12.75" hidden="false" customHeight="false" outlineLevel="0" collapsed="false">
      <c r="A259" s="0" t="s">
        <v>506</v>
      </c>
      <c r="B259" s="0" t="n">
        <v>0.68</v>
      </c>
      <c r="C259" s="0" t="n">
        <v>0.5</v>
      </c>
      <c r="D259" s="0" t="e">
        <f aca="false"/>
        <v>#NUM!</v>
      </c>
      <c r="E259" s="0" t="s">
        <v>507</v>
      </c>
    </row>
    <row r="260" customFormat="false" ht="12.75" hidden="false" customHeight="false" outlineLevel="0" collapsed="false">
      <c r="A260" s="0" t="s">
        <v>508</v>
      </c>
      <c r="B260" s="0" t="n">
        <v>0.68</v>
      </c>
      <c r="C260" s="0" t="n">
        <v>0.5</v>
      </c>
      <c r="D260" s="0" t="e">
        <f aca="false"/>
        <v>#NUM!</v>
      </c>
      <c r="E260" s="0" t="s">
        <v>509</v>
      </c>
    </row>
    <row r="261" customFormat="false" ht="12.75" hidden="false" customHeight="false" outlineLevel="0" collapsed="false">
      <c r="A261" s="0" t="s">
        <v>510</v>
      </c>
      <c r="B261" s="0" t="n">
        <v>0.68</v>
      </c>
      <c r="C261" s="0" t="n">
        <v>0.5</v>
      </c>
      <c r="D261" s="0" t="e">
        <f aca="false"/>
        <v>#NUM!</v>
      </c>
      <c r="E261" s="0" t="s">
        <v>511</v>
      </c>
    </row>
    <row r="262" customFormat="false" ht="12.75" hidden="false" customHeight="false" outlineLevel="0" collapsed="false">
      <c r="A262" s="0" t="s">
        <v>512</v>
      </c>
      <c r="B262" s="0" t="n">
        <v>0.67</v>
      </c>
      <c r="C262" s="0" t="n">
        <v>0.14</v>
      </c>
      <c r="D262" s="0" t="e">
        <f aca="false"/>
        <v>#NUM!</v>
      </c>
      <c r="E262" s="0" t="s">
        <v>513</v>
      </c>
    </row>
    <row r="263" customFormat="false" ht="12.75" hidden="false" customHeight="false" outlineLevel="0" collapsed="false">
      <c r="A263" s="0" t="s">
        <v>514</v>
      </c>
      <c r="B263" s="0" t="n">
        <v>0.666</v>
      </c>
      <c r="C263" s="0" t="n">
        <v>0.147</v>
      </c>
      <c r="D263" s="0" t="n">
        <v>-1</v>
      </c>
      <c r="E263" s="0" t="s">
        <v>515</v>
      </c>
    </row>
    <row r="264" customFormat="false" ht="12.75" hidden="false" customHeight="false" outlineLevel="0" collapsed="false">
      <c r="A264" s="0" t="s">
        <v>516</v>
      </c>
      <c r="B264" s="0" t="n">
        <v>0.666</v>
      </c>
      <c r="C264" s="0" t="n">
        <v>0.143</v>
      </c>
      <c r="D264" s="0" t="n">
        <v>0.577</v>
      </c>
      <c r="E264" s="0" t="s">
        <v>517</v>
      </c>
    </row>
    <row r="265" customFormat="false" ht="12.75" hidden="false" customHeight="false" outlineLevel="0" collapsed="false">
      <c r="A265" s="0" t="s">
        <v>518</v>
      </c>
      <c r="B265" s="0" t="n">
        <v>0.66</v>
      </c>
      <c r="C265" s="0" t="n">
        <v>0.25</v>
      </c>
      <c r="D265" s="0" t="e">
        <f aca="false"/>
        <v>#NUM!</v>
      </c>
      <c r="E265" s="0" t="s">
        <v>519</v>
      </c>
    </row>
    <row r="266" customFormat="false" ht="12.75" hidden="false" customHeight="false" outlineLevel="0" collapsed="false">
      <c r="A266" s="0" t="s">
        <v>520</v>
      </c>
      <c r="B266" s="0" t="n">
        <v>0.656</v>
      </c>
      <c r="C266" s="0" t="n">
        <v>0.162</v>
      </c>
      <c r="D266" s="0" t="n">
        <v>-1</v>
      </c>
      <c r="E266" s="0" t="s">
        <v>521</v>
      </c>
    </row>
    <row r="267" customFormat="false" ht="12.75" hidden="false" customHeight="false" outlineLevel="0" collapsed="false">
      <c r="A267" s="0" t="s">
        <v>522</v>
      </c>
      <c r="B267" s="0" t="n">
        <v>0.656</v>
      </c>
      <c r="C267" s="0" t="n">
        <v>0.182</v>
      </c>
      <c r="D267" s="0" t="n">
        <v>1</v>
      </c>
      <c r="E267" s="0" t="s">
        <v>523</v>
      </c>
    </row>
    <row r="268" customFormat="false" ht="12.75" hidden="false" customHeight="false" outlineLevel="0" collapsed="false">
      <c r="A268" s="0" t="s">
        <v>524</v>
      </c>
      <c r="B268" s="0" t="n">
        <v>0.65</v>
      </c>
      <c r="C268" s="0" t="n">
        <v>0.139</v>
      </c>
      <c r="D268" s="0" t="n">
        <v>-0.535</v>
      </c>
      <c r="E268" s="0" t="s">
        <v>525</v>
      </c>
    </row>
    <row r="269" customFormat="false" ht="12.75" hidden="false" customHeight="false" outlineLevel="0" collapsed="false">
      <c r="A269" s="0" t="s">
        <v>526</v>
      </c>
      <c r="B269" s="0" t="n">
        <v>0.646</v>
      </c>
      <c r="C269" s="0" t="n">
        <v>0.14</v>
      </c>
      <c r="D269" s="0" t="e">
        <f aca="false"/>
        <v>#NUM!</v>
      </c>
      <c r="E269" s="0" t="s">
        <v>527</v>
      </c>
    </row>
    <row r="270" customFormat="false" ht="12.75" hidden="false" customHeight="false" outlineLevel="0" collapsed="false">
      <c r="A270" s="0" t="s">
        <v>528</v>
      </c>
      <c r="B270" s="0" t="n">
        <v>0.62</v>
      </c>
      <c r="C270" s="0" t="n">
        <v>0.14</v>
      </c>
      <c r="D270" s="0" t="n">
        <v>-0.632</v>
      </c>
      <c r="E270" s="0" t="s">
        <v>529</v>
      </c>
    </row>
    <row r="271" customFormat="false" ht="12.75" hidden="false" customHeight="false" outlineLevel="0" collapsed="false">
      <c r="A271" s="0" t="s">
        <v>530</v>
      </c>
      <c r="B271" s="0" t="n">
        <v>0.618</v>
      </c>
      <c r="C271" s="0" t="n">
        <v>0.134</v>
      </c>
      <c r="D271" s="0" t="n">
        <v>-1.155</v>
      </c>
      <c r="E271" s="0" t="s">
        <v>531</v>
      </c>
    </row>
    <row r="272" customFormat="false" ht="12.75" hidden="false" customHeight="false" outlineLevel="0" collapsed="false">
      <c r="A272" s="0" t="s">
        <v>532</v>
      </c>
      <c r="B272" s="0" t="n">
        <v>0.616</v>
      </c>
      <c r="C272" s="0" t="n">
        <v>0.129</v>
      </c>
      <c r="D272" s="0" t="n">
        <v>-0.229</v>
      </c>
      <c r="E272" s="0" t="s">
        <v>533</v>
      </c>
    </row>
    <row r="273" customFormat="false" ht="12.75" hidden="false" customHeight="false" outlineLevel="0" collapsed="false">
      <c r="A273" s="0" t="s">
        <v>534</v>
      </c>
      <c r="B273" s="0" t="n">
        <v>0.614</v>
      </c>
      <c r="C273" s="0" t="n">
        <v>0.127</v>
      </c>
      <c r="D273" s="0" t="n">
        <v>-0.365</v>
      </c>
      <c r="E273" s="0" t="s">
        <v>535</v>
      </c>
    </row>
    <row r="274" customFormat="false" ht="12.75" hidden="false" customHeight="false" outlineLevel="0" collapsed="false">
      <c r="A274" s="0" t="s">
        <v>536</v>
      </c>
      <c r="B274" s="0" t="n">
        <v>0.611</v>
      </c>
      <c r="C274" s="0" t="n">
        <v>0.132</v>
      </c>
      <c r="D274" s="0" t="n">
        <v>0</v>
      </c>
      <c r="E274" s="0" t="s">
        <v>537</v>
      </c>
    </row>
    <row r="275" customFormat="false" ht="12.75" hidden="false" customHeight="false" outlineLevel="0" collapsed="false">
      <c r="A275" s="0" t="s">
        <v>538</v>
      </c>
      <c r="B275" s="0" t="n">
        <v>0.602</v>
      </c>
      <c r="C275" s="0" t="n">
        <v>0.137</v>
      </c>
      <c r="D275" s="0" t="n">
        <v>-0.277</v>
      </c>
      <c r="E275" s="0" t="s">
        <v>539</v>
      </c>
    </row>
    <row r="276" customFormat="false" ht="12.75" hidden="false" customHeight="false" outlineLevel="0" collapsed="false">
      <c r="A276" s="0" t="s">
        <v>540</v>
      </c>
      <c r="B276" s="0" t="n">
        <v>0.599</v>
      </c>
      <c r="C276" s="0" t="n">
        <v>0.138</v>
      </c>
      <c r="D276" s="0" t="n">
        <v>-0.707</v>
      </c>
      <c r="E276" s="0" t="s">
        <v>541</v>
      </c>
    </row>
    <row r="277" customFormat="false" ht="12.75" hidden="false" customHeight="false" outlineLevel="0" collapsed="false">
      <c r="A277" s="0" t="s">
        <v>542</v>
      </c>
      <c r="B277" s="0" t="n">
        <v>0.597</v>
      </c>
      <c r="C277" s="0" t="n">
        <v>0.13</v>
      </c>
      <c r="D277" s="0" t="n">
        <v>1.091</v>
      </c>
      <c r="E277" s="0" t="s">
        <v>402</v>
      </c>
    </row>
    <row r="278" customFormat="false" ht="12.75" hidden="false" customHeight="false" outlineLevel="0" collapsed="false">
      <c r="A278" s="0" t="s">
        <v>543</v>
      </c>
      <c r="B278" s="0" t="n">
        <v>0.593</v>
      </c>
      <c r="C278" s="0" t="n">
        <v>0.161</v>
      </c>
      <c r="D278" s="0" t="e">
        <f aca="false"/>
        <v>#NUM!</v>
      </c>
      <c r="E278" s="0" t="s">
        <v>544</v>
      </c>
    </row>
    <row r="279" customFormat="false" ht="12.75" hidden="false" customHeight="false" outlineLevel="0" collapsed="false">
      <c r="A279" s="0" t="s">
        <v>545</v>
      </c>
      <c r="B279" s="0" t="n">
        <v>0.593</v>
      </c>
      <c r="C279" s="0" t="n">
        <v>0.134</v>
      </c>
      <c r="D279" s="0" t="n">
        <v>-0.775</v>
      </c>
      <c r="E279" s="0" t="s">
        <v>546</v>
      </c>
    </row>
    <row r="280" customFormat="false" ht="12.75" hidden="false" customHeight="false" outlineLevel="0" collapsed="false">
      <c r="A280" s="0" t="s">
        <v>547</v>
      </c>
      <c r="B280" s="0" t="n">
        <v>0.59</v>
      </c>
      <c r="C280" s="0" t="n">
        <v>0.188</v>
      </c>
      <c r="D280" s="0" t="e">
        <f aca="false"/>
        <v>#NUM!</v>
      </c>
      <c r="E280" s="0" t="s">
        <v>548</v>
      </c>
    </row>
    <row r="281" customFormat="false" ht="12.75" hidden="false" customHeight="false" outlineLevel="0" collapsed="false">
      <c r="A281" s="0" t="s">
        <v>549</v>
      </c>
      <c r="B281" s="0" t="n">
        <v>0.59</v>
      </c>
      <c r="C281" s="0" t="n">
        <v>0.188</v>
      </c>
      <c r="D281" s="0" t="e">
        <f aca="false"/>
        <v>#NUM!</v>
      </c>
      <c r="E281" s="0" t="s">
        <v>550</v>
      </c>
    </row>
    <row r="282" customFormat="false" ht="12.75" hidden="false" customHeight="false" outlineLevel="0" collapsed="false">
      <c r="A282" s="0" t="s">
        <v>551</v>
      </c>
      <c r="B282" s="0" t="n">
        <v>0.587</v>
      </c>
      <c r="C282" s="0" t="n">
        <v>0.154</v>
      </c>
      <c r="D282" s="0" t="n">
        <v>2.449</v>
      </c>
      <c r="E282" s="0" t="s">
        <v>552</v>
      </c>
    </row>
    <row r="283" customFormat="false" ht="12.75" hidden="false" customHeight="false" outlineLevel="0" collapsed="false">
      <c r="A283" s="0" t="s">
        <v>553</v>
      </c>
      <c r="B283" s="0" t="n">
        <v>0.585</v>
      </c>
      <c r="C283" s="0" t="n">
        <v>0.145</v>
      </c>
      <c r="D283" s="0" t="e">
        <f aca="false"/>
        <v>#NUM!</v>
      </c>
      <c r="E283" s="0" t="s">
        <v>554</v>
      </c>
    </row>
    <row r="284" customFormat="false" ht="12.75" hidden="false" customHeight="false" outlineLevel="0" collapsed="false">
      <c r="A284" s="0" t="s">
        <v>555</v>
      </c>
      <c r="B284" s="0" t="n">
        <v>0.582</v>
      </c>
      <c r="C284" s="0" t="n">
        <v>0.132</v>
      </c>
      <c r="D284" s="0" t="n">
        <v>-1.807</v>
      </c>
      <c r="E284" s="0" t="s">
        <v>556</v>
      </c>
    </row>
    <row r="285" customFormat="false" ht="12.75" hidden="false" customHeight="false" outlineLevel="0" collapsed="false">
      <c r="A285" s="0" t="s">
        <v>557</v>
      </c>
      <c r="B285" s="0" t="n">
        <v>0.582</v>
      </c>
      <c r="C285" s="0" t="n">
        <v>0.222</v>
      </c>
      <c r="D285" s="0" t="e">
        <f aca="false"/>
        <v>#NUM!</v>
      </c>
      <c r="E285" s="0" t="s">
        <v>558</v>
      </c>
    </row>
    <row r="286" customFormat="false" ht="12.75" hidden="false" customHeight="false" outlineLevel="0" collapsed="false">
      <c r="A286" s="0" t="s">
        <v>559</v>
      </c>
      <c r="B286" s="0" t="n">
        <v>0.582</v>
      </c>
      <c r="C286" s="0" t="n">
        <v>0.222</v>
      </c>
      <c r="D286" s="0" t="e">
        <f aca="false"/>
        <v>#NUM!</v>
      </c>
      <c r="E286" s="0" t="s">
        <v>560</v>
      </c>
    </row>
    <row r="287" customFormat="false" ht="12.75" hidden="false" customHeight="false" outlineLevel="0" collapsed="false">
      <c r="A287" s="0" t="s">
        <v>561</v>
      </c>
      <c r="B287" s="0" t="n">
        <v>0.582</v>
      </c>
      <c r="C287" s="0" t="n">
        <v>0.222</v>
      </c>
      <c r="D287" s="0" t="e">
        <f aca="false"/>
        <v>#NUM!</v>
      </c>
      <c r="E287" s="0" t="s">
        <v>562</v>
      </c>
    </row>
    <row r="288" customFormat="false" ht="12.75" hidden="false" customHeight="false" outlineLevel="0" collapsed="false">
      <c r="A288" s="0" t="s">
        <v>563</v>
      </c>
      <c r="B288" s="0" t="n">
        <v>0.577</v>
      </c>
      <c r="C288" s="0" t="n">
        <v>0.136</v>
      </c>
      <c r="D288" s="0" t="e">
        <f aca="false"/>
        <v>#NUM!</v>
      </c>
      <c r="E288" s="0" t="s">
        <v>564</v>
      </c>
    </row>
    <row r="289" customFormat="false" ht="12.75" hidden="false" customHeight="false" outlineLevel="0" collapsed="false">
      <c r="A289" s="0" t="s">
        <v>565</v>
      </c>
      <c r="B289" s="0" t="n">
        <v>0.567</v>
      </c>
      <c r="C289" s="0" t="n">
        <v>0.139</v>
      </c>
      <c r="D289" s="0" t="n">
        <v>-0.632</v>
      </c>
      <c r="E289" s="0" t="s">
        <v>566</v>
      </c>
    </row>
    <row r="290" customFormat="false" ht="12.75" hidden="false" customHeight="false" outlineLevel="0" collapsed="false">
      <c r="A290" s="0" t="s">
        <v>567</v>
      </c>
      <c r="B290" s="0" t="n">
        <v>0.567</v>
      </c>
      <c r="C290" s="0" t="n">
        <v>0.167</v>
      </c>
      <c r="D290" s="0" t="n">
        <v>1</v>
      </c>
      <c r="E290" s="0" t="s">
        <v>523</v>
      </c>
    </row>
    <row r="291" customFormat="false" ht="12.75" hidden="false" customHeight="false" outlineLevel="0" collapsed="false">
      <c r="A291" s="0" t="s">
        <v>568</v>
      </c>
      <c r="B291" s="0" t="n">
        <v>0.567</v>
      </c>
      <c r="C291" s="0" t="n">
        <v>0.139</v>
      </c>
      <c r="D291" s="0" t="n">
        <v>-0.333</v>
      </c>
      <c r="E291" s="0" t="s">
        <v>569</v>
      </c>
    </row>
    <row r="292" customFormat="false" ht="12.75" hidden="false" customHeight="false" outlineLevel="0" collapsed="false">
      <c r="A292" s="0" t="s">
        <v>570</v>
      </c>
      <c r="B292" s="0" t="n">
        <v>0.556</v>
      </c>
      <c r="C292" s="0" t="n">
        <v>0.132</v>
      </c>
      <c r="D292" s="0" t="n">
        <v>-0.775</v>
      </c>
      <c r="E292" s="0" t="s">
        <v>571</v>
      </c>
    </row>
    <row r="293" customFormat="false" ht="12.75" hidden="false" customHeight="false" outlineLevel="0" collapsed="false">
      <c r="A293" s="0" t="s">
        <v>572</v>
      </c>
      <c r="B293" s="0" t="n">
        <v>0.545</v>
      </c>
      <c r="C293" s="0" t="n">
        <v>0.129</v>
      </c>
      <c r="D293" s="0" t="n">
        <v>-1.213</v>
      </c>
      <c r="E293" s="0" t="s">
        <v>573</v>
      </c>
    </row>
    <row r="294" customFormat="false" ht="12.75" hidden="false" customHeight="false" outlineLevel="0" collapsed="false">
      <c r="A294" s="0" t="s">
        <v>574</v>
      </c>
      <c r="B294" s="0" t="n">
        <v>0.545</v>
      </c>
      <c r="C294" s="0" t="n">
        <v>0.129</v>
      </c>
      <c r="D294" s="0" t="n">
        <v>-0.5</v>
      </c>
      <c r="E294" s="0" t="s">
        <v>575</v>
      </c>
    </row>
    <row r="295" customFormat="false" ht="12.75" hidden="false" customHeight="false" outlineLevel="0" collapsed="false">
      <c r="A295" s="0" t="s">
        <v>576</v>
      </c>
      <c r="B295" s="0" t="n">
        <v>0.545</v>
      </c>
      <c r="C295" s="0" t="n">
        <v>0.129</v>
      </c>
      <c r="D295" s="0" t="n">
        <v>-0.832</v>
      </c>
      <c r="E295" s="0" t="s">
        <v>577</v>
      </c>
    </row>
    <row r="296" customFormat="false" ht="12.75" hidden="false" customHeight="false" outlineLevel="0" collapsed="false">
      <c r="A296" s="0" t="s">
        <v>578</v>
      </c>
      <c r="B296" s="0" t="n">
        <v>0.539</v>
      </c>
      <c r="C296" s="0" t="n">
        <v>0.176</v>
      </c>
      <c r="D296" s="0" t="e">
        <f aca="false"/>
        <v>#NUM!</v>
      </c>
      <c r="E296" s="0" t="s">
        <v>579</v>
      </c>
    </row>
    <row r="297" customFormat="false" ht="12.75" hidden="false" customHeight="false" outlineLevel="0" collapsed="false">
      <c r="A297" s="0" t="s">
        <v>580</v>
      </c>
      <c r="B297" s="0" t="n">
        <v>0.536</v>
      </c>
      <c r="C297" s="0" t="n">
        <v>0.124</v>
      </c>
      <c r="D297" s="0" t="n">
        <v>-1.177</v>
      </c>
      <c r="E297" s="0" t="s">
        <v>581</v>
      </c>
    </row>
    <row r="298" customFormat="false" ht="12.75" hidden="false" customHeight="false" outlineLevel="0" collapsed="false">
      <c r="A298" s="0" t="s">
        <v>582</v>
      </c>
      <c r="B298" s="0" t="n">
        <v>0.529</v>
      </c>
      <c r="C298" s="0" t="n">
        <v>0.134</v>
      </c>
      <c r="D298" s="0" t="n">
        <v>-0.905</v>
      </c>
      <c r="E298" s="0" t="s">
        <v>583</v>
      </c>
    </row>
    <row r="299" customFormat="false" ht="12.75" hidden="false" customHeight="false" outlineLevel="0" collapsed="false">
      <c r="A299" s="0" t="s">
        <v>584</v>
      </c>
      <c r="B299" s="0" t="n">
        <v>0.527</v>
      </c>
      <c r="C299" s="0" t="n">
        <v>0.333</v>
      </c>
      <c r="D299" s="0" t="e">
        <f aca="false"/>
        <v>#NUM!</v>
      </c>
      <c r="E299" s="0" t="s">
        <v>585</v>
      </c>
    </row>
    <row r="300" customFormat="false" ht="12.75" hidden="false" customHeight="false" outlineLevel="0" collapsed="false">
      <c r="A300" s="0" t="s">
        <v>586</v>
      </c>
      <c r="B300" s="0" t="n">
        <v>0.527</v>
      </c>
      <c r="C300" s="0" t="n">
        <v>0.333</v>
      </c>
      <c r="D300" s="0" t="e">
        <f aca="false"/>
        <v>#NUM!</v>
      </c>
      <c r="E300" s="0" t="s">
        <v>587</v>
      </c>
    </row>
    <row r="301" customFormat="false" ht="12.75" hidden="false" customHeight="false" outlineLevel="0" collapsed="false">
      <c r="A301" s="0" t="s">
        <v>588</v>
      </c>
      <c r="B301" s="0" t="n">
        <v>0.527</v>
      </c>
      <c r="C301" s="0" t="n">
        <v>0.333</v>
      </c>
      <c r="D301" s="0" t="e">
        <f aca="false"/>
        <v>#NUM!</v>
      </c>
      <c r="E301" s="0" t="s">
        <v>390</v>
      </c>
    </row>
    <row r="302" customFormat="false" ht="12.75" hidden="false" customHeight="false" outlineLevel="0" collapsed="false">
      <c r="A302" s="0" t="s">
        <v>589</v>
      </c>
      <c r="B302" s="0" t="n">
        <v>0.527</v>
      </c>
      <c r="C302" s="0" t="n">
        <v>0.333</v>
      </c>
      <c r="D302" s="0" t="e">
        <f aca="false"/>
        <v>#NUM!</v>
      </c>
      <c r="E302" s="0" t="s">
        <v>590</v>
      </c>
    </row>
    <row r="303" customFormat="false" ht="12.75" hidden="false" customHeight="false" outlineLevel="0" collapsed="false">
      <c r="A303" s="0" t="s">
        <v>591</v>
      </c>
      <c r="B303" s="0" t="n">
        <v>0.527</v>
      </c>
      <c r="C303" s="0" t="n">
        <v>0.333</v>
      </c>
      <c r="D303" s="0" t="e">
        <f aca="false"/>
        <v>#NUM!</v>
      </c>
      <c r="E303" s="0" t="s">
        <v>592</v>
      </c>
    </row>
    <row r="304" customFormat="false" ht="12.75" hidden="false" customHeight="false" outlineLevel="0" collapsed="false">
      <c r="A304" s="0" t="s">
        <v>593</v>
      </c>
      <c r="B304" s="0" t="n">
        <v>0.527</v>
      </c>
      <c r="C304" s="0" t="n">
        <v>0.333</v>
      </c>
      <c r="D304" s="0" t="e">
        <f aca="false"/>
        <v>#NUM!</v>
      </c>
      <c r="E304" s="0" t="s">
        <v>594</v>
      </c>
    </row>
    <row r="305" customFormat="false" ht="12.75" hidden="false" customHeight="false" outlineLevel="0" collapsed="false">
      <c r="A305" s="0" t="s">
        <v>595</v>
      </c>
      <c r="B305" s="0" t="n">
        <v>0.527</v>
      </c>
      <c r="C305" s="0" t="n">
        <v>0.333</v>
      </c>
      <c r="D305" s="0" t="e">
        <f aca="false"/>
        <v>#NUM!</v>
      </c>
      <c r="E305" s="0" t="s">
        <v>596</v>
      </c>
    </row>
    <row r="306" customFormat="false" ht="12.75" hidden="false" customHeight="false" outlineLevel="0" collapsed="false">
      <c r="A306" s="0" t="s">
        <v>597</v>
      </c>
      <c r="B306" s="0" t="n">
        <v>0.527</v>
      </c>
      <c r="C306" s="0" t="n">
        <v>0.16</v>
      </c>
      <c r="D306" s="0" t="n">
        <v>2</v>
      </c>
      <c r="E306" s="0" t="s">
        <v>357</v>
      </c>
    </row>
    <row r="307" customFormat="false" ht="12.75" hidden="false" customHeight="false" outlineLevel="0" collapsed="false">
      <c r="A307" s="0" t="s">
        <v>598</v>
      </c>
      <c r="B307" s="0" t="n">
        <v>0.527</v>
      </c>
      <c r="C307" s="0" t="n">
        <v>0.333</v>
      </c>
      <c r="D307" s="0" t="e">
        <f aca="false"/>
        <v>#NUM!</v>
      </c>
      <c r="E307" s="0" t="s">
        <v>599</v>
      </c>
    </row>
    <row r="308" customFormat="false" ht="12.75" hidden="false" customHeight="false" outlineLevel="0" collapsed="false">
      <c r="A308" s="0" t="s">
        <v>600</v>
      </c>
      <c r="B308" s="0" t="n">
        <v>0.527</v>
      </c>
      <c r="C308" s="0" t="n">
        <v>0.333</v>
      </c>
      <c r="D308" s="0" t="e">
        <f aca="false"/>
        <v>#NUM!</v>
      </c>
      <c r="E308" s="0" t="s">
        <v>601</v>
      </c>
    </row>
    <row r="309" customFormat="false" ht="12.75" hidden="false" customHeight="false" outlineLevel="0" collapsed="false">
      <c r="A309" s="0" t="s">
        <v>602</v>
      </c>
      <c r="B309" s="0" t="n">
        <v>0.527</v>
      </c>
      <c r="C309" s="0" t="n">
        <v>0.333</v>
      </c>
      <c r="D309" s="0" t="e">
        <f aca="false"/>
        <v>#NUM!</v>
      </c>
      <c r="E309" s="0" t="s">
        <v>603</v>
      </c>
    </row>
    <row r="310" customFormat="false" ht="12.75" hidden="false" customHeight="false" outlineLevel="0" collapsed="false">
      <c r="A310" s="0" t="s">
        <v>604</v>
      </c>
      <c r="B310" s="0" t="n">
        <v>0.526</v>
      </c>
      <c r="C310" s="0" t="n">
        <v>0.146</v>
      </c>
      <c r="D310" s="0" t="e">
        <f aca="false"/>
        <v>#NUM!</v>
      </c>
      <c r="E310" s="0" t="s">
        <v>605</v>
      </c>
    </row>
    <row r="311" customFormat="false" ht="12.75" hidden="false" customHeight="false" outlineLevel="0" collapsed="false">
      <c r="A311" s="0" t="s">
        <v>606</v>
      </c>
      <c r="B311" s="0" t="n">
        <v>0.519</v>
      </c>
      <c r="C311" s="0" t="n">
        <v>0.124</v>
      </c>
      <c r="D311" s="0" t="n">
        <v>-0.243</v>
      </c>
      <c r="E311" s="0" t="s">
        <v>607</v>
      </c>
    </row>
    <row r="312" customFormat="false" ht="12.75" hidden="false" customHeight="false" outlineLevel="0" collapsed="false">
      <c r="A312" s="0" t="s">
        <v>608</v>
      </c>
      <c r="B312" s="0" t="n">
        <v>0.517</v>
      </c>
      <c r="C312" s="0" t="n">
        <v>0.132</v>
      </c>
      <c r="D312" s="0" t="n">
        <v>0.378</v>
      </c>
      <c r="E312" s="0" t="s">
        <v>609</v>
      </c>
    </row>
    <row r="313" customFormat="false" ht="12.75" hidden="false" customHeight="false" outlineLevel="0" collapsed="false">
      <c r="A313" s="0" t="s">
        <v>610</v>
      </c>
      <c r="B313" s="0" t="n">
        <v>0.513</v>
      </c>
      <c r="C313" s="0" t="n">
        <v>0.128</v>
      </c>
      <c r="D313" s="0" t="n">
        <v>1.069</v>
      </c>
      <c r="E313" s="0" t="s">
        <v>611</v>
      </c>
    </row>
    <row r="314" customFormat="false" ht="12.75" hidden="false" customHeight="false" outlineLevel="0" collapsed="false">
      <c r="A314" s="0" t="s">
        <v>612</v>
      </c>
      <c r="B314" s="0" t="n">
        <v>0.503</v>
      </c>
      <c r="C314" s="0" t="n">
        <v>0.14</v>
      </c>
      <c r="D314" s="0" t="n">
        <v>0.378</v>
      </c>
      <c r="E314" s="0" t="s">
        <v>613</v>
      </c>
    </row>
    <row r="315" customFormat="false" ht="12.75" hidden="false" customHeight="false" outlineLevel="0" collapsed="false">
      <c r="A315" s="0" t="s">
        <v>614</v>
      </c>
      <c r="B315" s="0" t="n">
        <v>0.493</v>
      </c>
      <c r="C315" s="0" t="n">
        <v>0.167</v>
      </c>
      <c r="D315" s="0" t="e">
        <f aca="false"/>
        <v>#NUM!</v>
      </c>
      <c r="E315" s="0" t="s">
        <v>615</v>
      </c>
    </row>
    <row r="316" customFormat="false" ht="12.75" hidden="false" customHeight="false" outlineLevel="0" collapsed="false">
      <c r="A316" s="0" t="s">
        <v>616</v>
      </c>
      <c r="B316" s="0" t="n">
        <v>0.489</v>
      </c>
      <c r="C316" s="0" t="n">
        <v>0.126</v>
      </c>
      <c r="D316" s="0" t="n">
        <v>-0.775</v>
      </c>
      <c r="E316" s="0" t="s">
        <v>617</v>
      </c>
    </row>
    <row r="317" customFormat="false" ht="12.75" hidden="false" customHeight="false" outlineLevel="0" collapsed="false">
      <c r="A317" s="0" t="s">
        <v>618</v>
      </c>
      <c r="B317" s="0" t="n">
        <v>0.489</v>
      </c>
      <c r="C317" s="0" t="n">
        <v>0.131</v>
      </c>
      <c r="D317" s="0" t="n">
        <v>-0.333</v>
      </c>
      <c r="E317" s="0" t="s">
        <v>619</v>
      </c>
    </row>
    <row r="318" customFormat="false" ht="12.75" hidden="false" customHeight="false" outlineLevel="0" collapsed="false">
      <c r="A318" s="0" t="s">
        <v>620</v>
      </c>
      <c r="B318" s="0" t="n">
        <v>0.481</v>
      </c>
      <c r="C318" s="0" t="n">
        <v>0.126</v>
      </c>
      <c r="D318" s="0" t="n">
        <v>-1.5</v>
      </c>
      <c r="E318" s="0" t="s">
        <v>621</v>
      </c>
    </row>
    <row r="319" customFormat="false" ht="12.75" hidden="false" customHeight="false" outlineLevel="0" collapsed="false">
      <c r="A319" s="0" t="s">
        <v>622</v>
      </c>
      <c r="B319" s="0" t="n">
        <v>0.48</v>
      </c>
      <c r="C319" s="0" t="n">
        <v>0.132</v>
      </c>
      <c r="D319" s="0" t="n">
        <v>0</v>
      </c>
      <c r="E319" s="0" t="s">
        <v>623</v>
      </c>
    </row>
    <row r="320" customFormat="false" ht="12.75" hidden="false" customHeight="false" outlineLevel="0" collapsed="false">
      <c r="A320" s="0" t="s">
        <v>624</v>
      </c>
      <c r="B320" s="0" t="n">
        <v>0.472</v>
      </c>
      <c r="C320" s="0" t="n">
        <v>0.126</v>
      </c>
      <c r="D320" s="0" t="n">
        <v>-1.069</v>
      </c>
      <c r="E320" s="0" t="s">
        <v>625</v>
      </c>
    </row>
    <row r="321" customFormat="false" ht="12.75" hidden="false" customHeight="false" outlineLevel="0" collapsed="false">
      <c r="A321" s="0" t="s">
        <v>626</v>
      </c>
      <c r="B321" s="0" t="n">
        <v>0.462</v>
      </c>
      <c r="C321" s="0" t="n">
        <v>0.128</v>
      </c>
      <c r="D321" s="0" t="e">
        <f aca="false"/>
        <v>#NUM!</v>
      </c>
      <c r="E321" s="0" t="s">
        <v>627</v>
      </c>
    </row>
    <row r="322" customFormat="false" ht="12.75" hidden="false" customHeight="false" outlineLevel="0" collapsed="false">
      <c r="A322" s="0" t="s">
        <v>628</v>
      </c>
      <c r="B322" s="0" t="n">
        <v>0.458</v>
      </c>
      <c r="C322" s="0" t="n">
        <v>0.182</v>
      </c>
      <c r="D322" s="0" t="e">
        <f aca="false"/>
        <v>#NUM!</v>
      </c>
      <c r="E322" s="0" t="s">
        <v>629</v>
      </c>
    </row>
    <row r="323" customFormat="false" ht="12.75" hidden="false" customHeight="false" outlineLevel="0" collapsed="false">
      <c r="A323" s="0" t="s">
        <v>630</v>
      </c>
      <c r="B323" s="0" t="n">
        <v>0.453</v>
      </c>
      <c r="C323" s="0" t="n">
        <v>0.158</v>
      </c>
      <c r="D323" s="0" t="e">
        <f aca="false"/>
        <v>#NUM!</v>
      </c>
      <c r="E323" s="0" t="s">
        <v>425</v>
      </c>
    </row>
    <row r="324" customFormat="false" ht="12.75" hidden="false" customHeight="false" outlineLevel="0" collapsed="false">
      <c r="A324" s="0" t="s">
        <v>631</v>
      </c>
      <c r="B324" s="0" t="n">
        <v>0.453</v>
      </c>
      <c r="C324" s="0" t="n">
        <v>0.158</v>
      </c>
      <c r="D324" s="0" t="e">
        <f aca="false"/>
        <v>#NUM!</v>
      </c>
      <c r="E324" s="0" t="s">
        <v>632</v>
      </c>
    </row>
    <row r="325" customFormat="false" ht="12.75" hidden="false" customHeight="false" outlineLevel="0" collapsed="false">
      <c r="A325" s="0" t="s">
        <v>633</v>
      </c>
      <c r="B325" s="0" t="n">
        <v>0.453</v>
      </c>
      <c r="C325" s="0" t="n">
        <v>0.121</v>
      </c>
      <c r="D325" s="0" t="n">
        <v>0.408</v>
      </c>
      <c r="E325" s="0" t="s">
        <v>634</v>
      </c>
    </row>
    <row r="326" customFormat="false" ht="12.75" hidden="false" customHeight="false" outlineLevel="0" collapsed="false">
      <c r="A326" s="0" t="s">
        <v>635</v>
      </c>
      <c r="B326" s="0" t="n">
        <v>0.449</v>
      </c>
      <c r="C326" s="0" t="n">
        <v>0.121</v>
      </c>
      <c r="D326" s="0" t="e">
        <f aca="false"/>
        <v>#NUM!</v>
      </c>
      <c r="E326" s="0" t="s">
        <v>636</v>
      </c>
    </row>
    <row r="327" customFormat="false" ht="12.75" hidden="false" customHeight="false" outlineLevel="0" collapsed="false">
      <c r="A327" s="0" t="s">
        <v>637</v>
      </c>
      <c r="B327" s="0" t="n">
        <v>0.433</v>
      </c>
      <c r="C327" s="0" t="n">
        <v>0.124</v>
      </c>
      <c r="D327" s="0" t="n">
        <v>-0.535</v>
      </c>
      <c r="E327" s="0" t="s">
        <v>638</v>
      </c>
    </row>
    <row r="328" customFormat="false" ht="12.75" hidden="false" customHeight="false" outlineLevel="0" collapsed="false">
      <c r="A328" s="0" t="s">
        <v>639</v>
      </c>
      <c r="B328" s="0" t="n">
        <v>0.432</v>
      </c>
      <c r="C328" s="0" t="n">
        <v>0.129</v>
      </c>
      <c r="D328" s="0" t="n">
        <v>-1</v>
      </c>
      <c r="E328" s="0" t="s">
        <v>640</v>
      </c>
    </row>
    <row r="329" customFormat="false" ht="12.75" hidden="false" customHeight="false" outlineLevel="0" collapsed="false">
      <c r="A329" s="0" t="s">
        <v>641</v>
      </c>
      <c r="B329" s="0" t="n">
        <v>0.431</v>
      </c>
      <c r="C329" s="0" t="n">
        <v>0.121</v>
      </c>
      <c r="D329" s="0" t="n">
        <v>-1.508</v>
      </c>
      <c r="E329" s="0" t="s">
        <v>642</v>
      </c>
    </row>
    <row r="330" customFormat="false" ht="12.75" hidden="false" customHeight="false" outlineLevel="0" collapsed="false">
      <c r="A330" s="0" t="s">
        <v>643</v>
      </c>
      <c r="B330" s="0" t="n">
        <v>0.428</v>
      </c>
      <c r="C330" s="0" t="n">
        <v>0.125</v>
      </c>
      <c r="D330" s="0" t="n">
        <v>-0.302</v>
      </c>
      <c r="E330" s="0" t="s">
        <v>644</v>
      </c>
    </row>
    <row r="331" customFormat="false" ht="12.75" hidden="false" customHeight="false" outlineLevel="0" collapsed="false">
      <c r="A331" s="0" t="s">
        <v>645</v>
      </c>
      <c r="B331" s="0" t="n">
        <v>0.428</v>
      </c>
      <c r="C331" s="0" t="n">
        <v>0.125</v>
      </c>
      <c r="D331" s="0" t="e">
        <f aca="false"/>
        <v>#NUM!</v>
      </c>
      <c r="E331" s="0" t="s">
        <v>646</v>
      </c>
    </row>
    <row r="332" customFormat="false" ht="12.75" hidden="false" customHeight="false" outlineLevel="0" collapsed="false">
      <c r="A332" s="0" t="s">
        <v>647</v>
      </c>
      <c r="B332" s="0" t="n">
        <v>0.427</v>
      </c>
      <c r="C332" s="0" t="n">
        <v>0.25</v>
      </c>
      <c r="D332" s="0" t="e">
        <f aca="false"/>
        <v>#NUM!</v>
      </c>
      <c r="E332" s="0" t="s">
        <v>648</v>
      </c>
    </row>
    <row r="333" customFormat="false" ht="12.75" hidden="false" customHeight="false" outlineLevel="0" collapsed="false">
      <c r="A333" s="0" t="s">
        <v>649</v>
      </c>
      <c r="B333" s="0" t="n">
        <v>0.427</v>
      </c>
      <c r="C333" s="0" t="n">
        <v>0.25</v>
      </c>
      <c r="D333" s="0" t="e">
        <f aca="false"/>
        <v>#NUM!</v>
      </c>
      <c r="E333" s="0" t="s">
        <v>650</v>
      </c>
    </row>
    <row r="334" customFormat="false" ht="12.75" hidden="false" customHeight="false" outlineLevel="0" collapsed="false">
      <c r="A334" s="0" t="s">
        <v>651</v>
      </c>
      <c r="B334" s="0" t="n">
        <v>0.427</v>
      </c>
      <c r="C334" s="0" t="n">
        <v>0.25</v>
      </c>
      <c r="D334" s="0" t="e">
        <f aca="false"/>
        <v>#NUM!</v>
      </c>
      <c r="E334" s="0" t="s">
        <v>652</v>
      </c>
    </row>
    <row r="335" customFormat="false" ht="12.75" hidden="false" customHeight="false" outlineLevel="0" collapsed="false">
      <c r="A335" s="0" t="s">
        <v>653</v>
      </c>
      <c r="B335" s="0" t="n">
        <v>0.427</v>
      </c>
      <c r="C335" s="0" t="n">
        <v>0.25</v>
      </c>
      <c r="D335" s="0" t="e">
        <f aca="false"/>
        <v>#NUM!</v>
      </c>
      <c r="E335" s="0" t="s">
        <v>654</v>
      </c>
    </row>
    <row r="336" customFormat="false" ht="12.75" hidden="false" customHeight="false" outlineLevel="0" collapsed="false">
      <c r="A336" s="0" t="s">
        <v>655</v>
      </c>
      <c r="B336" s="0" t="n">
        <v>0.427</v>
      </c>
      <c r="C336" s="0" t="n">
        <v>0.25</v>
      </c>
      <c r="D336" s="0" t="e">
        <f aca="false"/>
        <v>#NUM!</v>
      </c>
      <c r="E336" s="0" t="s">
        <v>656</v>
      </c>
    </row>
    <row r="337" customFormat="false" ht="12.75" hidden="false" customHeight="false" outlineLevel="0" collapsed="false">
      <c r="A337" s="0" t="s">
        <v>657</v>
      </c>
      <c r="B337" s="0" t="n">
        <v>0.427</v>
      </c>
      <c r="C337" s="0" t="n">
        <v>0.25</v>
      </c>
      <c r="D337" s="0" t="e">
        <f aca="false"/>
        <v>#NUM!</v>
      </c>
      <c r="E337" s="0" t="s">
        <v>658</v>
      </c>
    </row>
    <row r="338" customFormat="false" ht="12.75" hidden="false" customHeight="false" outlineLevel="0" collapsed="false">
      <c r="A338" s="0" t="s">
        <v>659</v>
      </c>
      <c r="B338" s="0" t="n">
        <v>0.427</v>
      </c>
      <c r="C338" s="0" t="n">
        <v>0.25</v>
      </c>
      <c r="D338" s="0" t="e">
        <f aca="false"/>
        <v>#NUM!</v>
      </c>
      <c r="E338" s="0" t="s">
        <v>660</v>
      </c>
    </row>
    <row r="339" customFormat="false" ht="12.75" hidden="false" customHeight="false" outlineLevel="0" collapsed="false">
      <c r="A339" s="0" t="s">
        <v>661</v>
      </c>
      <c r="B339" s="0" t="n">
        <v>0.425</v>
      </c>
      <c r="C339" s="0" t="n">
        <v>0.127</v>
      </c>
      <c r="D339" s="0" t="e">
        <f aca="false"/>
        <v>#NUM!</v>
      </c>
      <c r="E339" s="0" t="s">
        <v>662</v>
      </c>
    </row>
    <row r="340" customFormat="false" ht="12.75" hidden="false" customHeight="false" outlineLevel="0" collapsed="false">
      <c r="A340" s="0" t="s">
        <v>663</v>
      </c>
      <c r="B340" s="0" t="n">
        <v>0.421</v>
      </c>
      <c r="C340" s="0" t="n">
        <v>0.129</v>
      </c>
      <c r="D340" s="0" t="e">
        <f aca="false"/>
        <v>#NUM!</v>
      </c>
      <c r="E340" s="0" t="s">
        <v>664</v>
      </c>
    </row>
    <row r="341" customFormat="false" ht="12.75" hidden="false" customHeight="false" outlineLevel="0" collapsed="false">
      <c r="A341" s="0" t="s">
        <v>665</v>
      </c>
      <c r="B341" s="0" t="n">
        <v>0.409</v>
      </c>
      <c r="C341" s="0" t="n">
        <v>0.167</v>
      </c>
      <c r="D341" s="0" t="e">
        <f aca="false"/>
        <v>#NUM!</v>
      </c>
      <c r="E341" s="0" t="s">
        <v>666</v>
      </c>
    </row>
    <row r="342" customFormat="false" ht="12.75" hidden="false" customHeight="false" outlineLevel="0" collapsed="false">
      <c r="A342" s="0" t="s">
        <v>667</v>
      </c>
      <c r="B342" s="0" t="n">
        <v>0.409</v>
      </c>
      <c r="C342" s="0" t="n">
        <v>0.118</v>
      </c>
      <c r="D342" s="0" t="n">
        <v>-0.426</v>
      </c>
      <c r="E342" s="0" t="s">
        <v>668</v>
      </c>
    </row>
    <row r="343" customFormat="false" ht="12.75" hidden="false" customHeight="false" outlineLevel="0" collapsed="false">
      <c r="A343" s="0" t="s">
        <v>669</v>
      </c>
      <c r="B343" s="0" t="n">
        <v>0.407</v>
      </c>
      <c r="C343" s="0" t="n">
        <v>0.125</v>
      </c>
      <c r="D343" s="0" t="n">
        <v>0.333</v>
      </c>
      <c r="E343" s="0" t="s">
        <v>670</v>
      </c>
    </row>
    <row r="344" customFormat="false" ht="12.75" hidden="false" customHeight="false" outlineLevel="0" collapsed="false">
      <c r="A344" s="0" t="s">
        <v>671</v>
      </c>
      <c r="B344" s="0" t="n">
        <v>0.403</v>
      </c>
      <c r="C344" s="0" t="n">
        <v>0.122</v>
      </c>
      <c r="D344" s="0" t="n">
        <v>-1.155</v>
      </c>
      <c r="E344" s="0" t="s">
        <v>672</v>
      </c>
    </row>
    <row r="345" customFormat="false" ht="12.75" hidden="false" customHeight="false" outlineLevel="0" collapsed="false">
      <c r="A345" s="0" t="s">
        <v>673</v>
      </c>
      <c r="B345" s="0" t="n">
        <v>0.403</v>
      </c>
      <c r="C345" s="0" t="n">
        <v>0.122</v>
      </c>
      <c r="D345" s="0" t="n">
        <v>-0.277</v>
      </c>
      <c r="E345" s="0" t="s">
        <v>674</v>
      </c>
    </row>
    <row r="346" customFormat="false" ht="12.75" hidden="false" customHeight="false" outlineLevel="0" collapsed="false">
      <c r="A346" s="0" t="s">
        <v>675</v>
      </c>
      <c r="B346" s="0" t="n">
        <v>0.402</v>
      </c>
      <c r="C346" s="0" t="n">
        <v>0.119</v>
      </c>
      <c r="D346" s="0" t="n">
        <v>-0.209</v>
      </c>
      <c r="E346" s="0" t="s">
        <v>676</v>
      </c>
    </row>
    <row r="347" customFormat="false" ht="12.75" hidden="false" customHeight="false" outlineLevel="0" collapsed="false">
      <c r="A347" s="0" t="s">
        <v>677</v>
      </c>
      <c r="B347" s="0" t="n">
        <v>0.401</v>
      </c>
      <c r="C347" s="0" t="n">
        <v>0.124</v>
      </c>
      <c r="D347" s="0" t="n">
        <v>-1.897</v>
      </c>
      <c r="E347" s="0" t="s">
        <v>678</v>
      </c>
    </row>
    <row r="348" customFormat="false" ht="12.75" hidden="false" customHeight="false" outlineLevel="0" collapsed="false">
      <c r="A348" s="0" t="s">
        <v>679</v>
      </c>
      <c r="B348" s="0" t="n">
        <v>0.397</v>
      </c>
      <c r="C348" s="0" t="n">
        <v>0.122</v>
      </c>
      <c r="D348" s="0" t="n">
        <v>-0.577</v>
      </c>
      <c r="E348" s="0" t="s">
        <v>680</v>
      </c>
    </row>
    <row r="349" customFormat="false" ht="12.75" hidden="false" customHeight="false" outlineLevel="0" collapsed="false">
      <c r="A349" s="0" t="s">
        <v>681</v>
      </c>
      <c r="B349" s="0" t="n">
        <v>0.395</v>
      </c>
      <c r="C349" s="0" t="n">
        <v>0.125</v>
      </c>
      <c r="D349" s="0" t="n">
        <v>0</v>
      </c>
      <c r="E349" s="0" t="s">
        <v>682</v>
      </c>
    </row>
    <row r="350" customFormat="false" ht="12.75" hidden="false" customHeight="false" outlineLevel="0" collapsed="false">
      <c r="A350" s="0" t="s">
        <v>683</v>
      </c>
      <c r="B350" s="0" t="n">
        <v>0.384</v>
      </c>
      <c r="C350" s="0" t="n">
        <v>0.119</v>
      </c>
      <c r="D350" s="0" t="n">
        <v>-0.577</v>
      </c>
      <c r="E350" s="0" t="s">
        <v>684</v>
      </c>
    </row>
    <row r="351" customFormat="false" ht="12.75" hidden="false" customHeight="false" outlineLevel="0" collapsed="false">
      <c r="A351" s="0" t="s">
        <v>685</v>
      </c>
      <c r="B351" s="0" t="n">
        <v>0.384</v>
      </c>
      <c r="C351" s="0" t="n">
        <v>0.119</v>
      </c>
      <c r="D351" s="0" t="e">
        <f aca="false"/>
        <v>#NUM!</v>
      </c>
      <c r="E351" s="0" t="s">
        <v>686</v>
      </c>
    </row>
    <row r="352" customFormat="false" ht="12.75" hidden="false" customHeight="false" outlineLevel="0" collapsed="false">
      <c r="A352" s="0" t="s">
        <v>687</v>
      </c>
      <c r="B352" s="0" t="n">
        <v>0.381</v>
      </c>
      <c r="C352" s="0" t="n">
        <v>0.117</v>
      </c>
      <c r="D352" s="0" t="n">
        <v>-0.209</v>
      </c>
      <c r="E352" s="0" t="s">
        <v>688</v>
      </c>
    </row>
    <row r="353" customFormat="false" ht="12.75" hidden="false" customHeight="false" outlineLevel="0" collapsed="false">
      <c r="A353" s="0" t="s">
        <v>689</v>
      </c>
      <c r="B353" s="0" t="n">
        <v>0.369</v>
      </c>
      <c r="C353" s="0" t="n">
        <v>0.133</v>
      </c>
      <c r="D353" s="0" t="e">
        <f aca="false"/>
        <v>#NUM!</v>
      </c>
      <c r="E353" s="0" t="s">
        <v>690</v>
      </c>
    </row>
    <row r="354" customFormat="false" ht="12.75" hidden="false" customHeight="false" outlineLevel="0" collapsed="false">
      <c r="A354" s="0" t="s">
        <v>691</v>
      </c>
      <c r="B354" s="0" t="n">
        <v>0.367</v>
      </c>
      <c r="C354" s="0" t="n">
        <v>0.154</v>
      </c>
      <c r="D354" s="0" t="e">
        <f aca="false"/>
        <v>#NUM!</v>
      </c>
      <c r="E354" s="0" t="s">
        <v>692</v>
      </c>
    </row>
    <row r="355" customFormat="false" ht="12.75" hidden="false" customHeight="false" outlineLevel="0" collapsed="false">
      <c r="A355" s="0" t="s">
        <v>693</v>
      </c>
      <c r="B355" s="0" t="n">
        <v>0.367</v>
      </c>
      <c r="C355" s="0" t="n">
        <v>0.154</v>
      </c>
      <c r="D355" s="0" t="e">
        <f aca="false"/>
        <v>#NUM!</v>
      </c>
      <c r="E355" s="0" t="s">
        <v>694</v>
      </c>
    </row>
    <row r="356" customFormat="false" ht="12.75" hidden="false" customHeight="false" outlineLevel="0" collapsed="false">
      <c r="A356" s="0" t="s">
        <v>695</v>
      </c>
      <c r="B356" s="0" t="n">
        <v>0.367</v>
      </c>
      <c r="C356" s="0" t="n">
        <v>0.154</v>
      </c>
      <c r="D356" s="0" t="e">
        <f aca="false"/>
        <v>#NUM!</v>
      </c>
      <c r="E356" s="0" t="s">
        <v>696</v>
      </c>
    </row>
    <row r="357" customFormat="false" ht="12.75" hidden="false" customHeight="false" outlineLevel="0" collapsed="false">
      <c r="A357" s="0" t="s">
        <v>697</v>
      </c>
      <c r="B357" s="0" t="n">
        <v>0.356</v>
      </c>
      <c r="C357" s="0" t="n">
        <v>0.117</v>
      </c>
      <c r="D357" s="0" t="n">
        <v>-0.471</v>
      </c>
      <c r="E357" s="0" t="s">
        <v>698</v>
      </c>
    </row>
    <row r="358" customFormat="false" ht="12.75" hidden="false" customHeight="false" outlineLevel="0" collapsed="false">
      <c r="A358" s="0" t="s">
        <v>699</v>
      </c>
      <c r="B358" s="0" t="n">
        <v>0.354</v>
      </c>
      <c r="C358" s="0" t="n">
        <v>0.119</v>
      </c>
      <c r="D358" s="0" t="n">
        <v>2.309</v>
      </c>
      <c r="E358" s="0" t="s">
        <v>700</v>
      </c>
    </row>
    <row r="359" customFormat="false" ht="12.75" hidden="false" customHeight="false" outlineLevel="0" collapsed="false">
      <c r="A359" s="0" t="s">
        <v>701</v>
      </c>
      <c r="B359" s="0" t="n">
        <v>0.354</v>
      </c>
      <c r="C359" s="0" t="n">
        <v>0.116</v>
      </c>
      <c r="D359" s="0" t="n">
        <v>0</v>
      </c>
      <c r="E359" s="0" t="s">
        <v>702</v>
      </c>
    </row>
    <row r="360" customFormat="false" ht="12.75" hidden="false" customHeight="false" outlineLevel="0" collapsed="false">
      <c r="A360" s="0" t="s">
        <v>703</v>
      </c>
      <c r="B360" s="0" t="n">
        <v>0.353</v>
      </c>
      <c r="C360" s="0" t="n">
        <v>0.2</v>
      </c>
      <c r="D360" s="0" t="e">
        <f aca="false"/>
        <v>#NUM!</v>
      </c>
      <c r="E360" s="0" t="s">
        <v>704</v>
      </c>
    </row>
    <row r="361" customFormat="false" ht="12.75" hidden="false" customHeight="false" outlineLevel="0" collapsed="false">
      <c r="A361" s="0" t="s">
        <v>705</v>
      </c>
      <c r="B361" s="0" t="n">
        <v>0.353</v>
      </c>
      <c r="C361" s="0" t="n">
        <v>0.2</v>
      </c>
      <c r="D361" s="0" t="e">
        <f aca="false"/>
        <v>#NUM!</v>
      </c>
      <c r="E361" s="0" t="s">
        <v>706</v>
      </c>
    </row>
    <row r="362" customFormat="false" ht="12.75" hidden="false" customHeight="false" outlineLevel="0" collapsed="false">
      <c r="A362" s="0" t="s">
        <v>707</v>
      </c>
      <c r="B362" s="0" t="n">
        <v>0.353</v>
      </c>
      <c r="C362" s="0" t="n">
        <v>0.2</v>
      </c>
      <c r="D362" s="0" t="e">
        <f aca="false"/>
        <v>#NUM!</v>
      </c>
      <c r="E362" s="0" t="s">
        <v>708</v>
      </c>
    </row>
    <row r="363" customFormat="false" ht="12.75" hidden="false" customHeight="false" outlineLevel="0" collapsed="false">
      <c r="A363" s="0" t="s">
        <v>709</v>
      </c>
      <c r="B363" s="0" t="n">
        <v>0.353</v>
      </c>
      <c r="C363" s="0" t="n">
        <v>0.2</v>
      </c>
      <c r="D363" s="0" t="e">
        <f aca="false"/>
        <v>#NUM!</v>
      </c>
      <c r="E363" s="0" t="s">
        <v>710</v>
      </c>
    </row>
    <row r="364" customFormat="false" ht="12.75" hidden="false" customHeight="false" outlineLevel="0" collapsed="false">
      <c r="A364" s="0" t="s">
        <v>711</v>
      </c>
      <c r="B364" s="0" t="n">
        <v>0.353</v>
      </c>
      <c r="C364" s="0" t="n">
        <v>0.2</v>
      </c>
      <c r="D364" s="0" t="e">
        <f aca="false"/>
        <v>#NUM!</v>
      </c>
      <c r="E364" s="0" t="s">
        <v>652</v>
      </c>
    </row>
    <row r="365" customFormat="false" ht="12.75" hidden="false" customHeight="false" outlineLevel="0" collapsed="false">
      <c r="A365" s="0" t="s">
        <v>712</v>
      </c>
      <c r="B365" s="0" t="n">
        <v>0.353</v>
      </c>
      <c r="C365" s="0" t="n">
        <v>0.2</v>
      </c>
      <c r="D365" s="0" t="e">
        <f aca="false"/>
        <v>#NUM!</v>
      </c>
      <c r="E365" s="0" t="s">
        <v>713</v>
      </c>
    </row>
    <row r="366" customFormat="false" ht="12.75" hidden="false" customHeight="false" outlineLevel="0" collapsed="false">
      <c r="A366" s="0" t="s">
        <v>714</v>
      </c>
      <c r="B366" s="0" t="n">
        <v>0.351</v>
      </c>
      <c r="C366" s="0" t="n">
        <v>0.136</v>
      </c>
      <c r="D366" s="0" t="e">
        <f aca="false"/>
        <v>#NUM!</v>
      </c>
      <c r="E366" s="0" t="s">
        <v>715</v>
      </c>
    </row>
    <row r="367" customFormat="false" ht="12.75" hidden="false" customHeight="false" outlineLevel="0" collapsed="false">
      <c r="A367" s="0" t="s">
        <v>716</v>
      </c>
      <c r="B367" s="0" t="n">
        <v>0.343</v>
      </c>
      <c r="C367" s="0" t="n">
        <v>0.119</v>
      </c>
      <c r="D367" s="0" t="e">
        <f aca="false"/>
        <v>#NUM!</v>
      </c>
      <c r="E367" s="0" t="s">
        <v>717</v>
      </c>
    </row>
    <row r="368" customFormat="false" ht="12.75" hidden="false" customHeight="false" outlineLevel="0" collapsed="false">
      <c r="A368" s="0" t="s">
        <v>718</v>
      </c>
      <c r="B368" s="0" t="n">
        <v>0.329</v>
      </c>
      <c r="C368" s="0" t="n">
        <v>0.143</v>
      </c>
      <c r="D368" s="0" t="e">
        <f aca="false"/>
        <v>#NUM!</v>
      </c>
      <c r="E368" s="0" t="s">
        <v>719</v>
      </c>
    </row>
    <row r="369" customFormat="false" ht="12.75" hidden="false" customHeight="false" outlineLevel="0" collapsed="false">
      <c r="A369" s="0" t="s">
        <v>720</v>
      </c>
      <c r="B369" s="0" t="n">
        <v>0.329</v>
      </c>
      <c r="C369" s="0" t="n">
        <v>0.143</v>
      </c>
      <c r="D369" s="0" t="e">
        <f aca="false"/>
        <v>#NUM!</v>
      </c>
      <c r="E369" s="0" t="s">
        <v>721</v>
      </c>
    </row>
    <row r="370" customFormat="false" ht="12.75" hidden="false" customHeight="false" outlineLevel="0" collapsed="false">
      <c r="A370" s="0" t="s">
        <v>722</v>
      </c>
      <c r="B370" s="0" t="n">
        <v>0.329</v>
      </c>
      <c r="C370" s="0" t="n">
        <v>0.143</v>
      </c>
      <c r="D370" s="0" t="e">
        <f aca="false"/>
        <v>#NUM!</v>
      </c>
      <c r="E370" s="0" t="s">
        <v>265</v>
      </c>
    </row>
    <row r="371" customFormat="false" ht="12.75" hidden="false" customHeight="false" outlineLevel="0" collapsed="false">
      <c r="A371" s="0" t="s">
        <v>723</v>
      </c>
      <c r="B371" s="0" t="n">
        <v>0.325</v>
      </c>
      <c r="C371" s="0" t="n">
        <v>0.115</v>
      </c>
      <c r="D371" s="0" t="n">
        <v>-1.807</v>
      </c>
      <c r="E371" s="0" t="s">
        <v>724</v>
      </c>
    </row>
    <row r="372" customFormat="false" ht="12.75" hidden="false" customHeight="false" outlineLevel="0" collapsed="false">
      <c r="A372" s="0" t="s">
        <v>725</v>
      </c>
      <c r="B372" s="0" t="n">
        <v>0.322</v>
      </c>
      <c r="C372" s="0" t="n">
        <v>0.13</v>
      </c>
      <c r="D372" s="0" t="e">
        <f aca="false"/>
        <v>#NUM!</v>
      </c>
      <c r="E372" s="0" t="s">
        <v>579</v>
      </c>
    </row>
    <row r="373" customFormat="false" ht="12.75" hidden="false" customHeight="false" outlineLevel="0" collapsed="false">
      <c r="A373" s="0" t="s">
        <v>726</v>
      </c>
      <c r="B373" s="0" t="n">
        <v>0.32</v>
      </c>
      <c r="C373" s="0" t="n">
        <v>0.125</v>
      </c>
      <c r="D373" s="0" t="e">
        <f aca="false"/>
        <v>#NUM!</v>
      </c>
      <c r="E373" s="0" t="s">
        <v>727</v>
      </c>
    </row>
    <row r="374" customFormat="false" ht="12.75" hidden="false" customHeight="false" outlineLevel="0" collapsed="false">
      <c r="A374" s="0" t="s">
        <v>728</v>
      </c>
      <c r="B374" s="0" t="n">
        <v>0.316</v>
      </c>
      <c r="C374" s="0" t="n">
        <v>0.119</v>
      </c>
      <c r="D374" s="0" t="n">
        <v>-1.134</v>
      </c>
      <c r="E374" s="0" t="s">
        <v>729</v>
      </c>
    </row>
    <row r="375" customFormat="false" ht="12.75" hidden="false" customHeight="false" outlineLevel="0" collapsed="false">
      <c r="A375" s="0" t="s">
        <v>730</v>
      </c>
      <c r="B375" s="0" t="n">
        <v>0.303</v>
      </c>
      <c r="C375" s="0" t="n">
        <v>0.114</v>
      </c>
      <c r="D375" s="0" t="n">
        <v>-1.069</v>
      </c>
      <c r="E375" s="0" t="s">
        <v>731</v>
      </c>
    </row>
    <row r="376" customFormat="false" ht="12.75" hidden="false" customHeight="false" outlineLevel="0" collapsed="false">
      <c r="A376" s="0" t="s">
        <v>732</v>
      </c>
      <c r="B376" s="0" t="n">
        <v>0.3</v>
      </c>
      <c r="C376" s="0" t="n">
        <v>0.116</v>
      </c>
      <c r="D376" s="0" t="e">
        <f aca="false"/>
        <v>#NUM!</v>
      </c>
      <c r="E376" s="0" t="s">
        <v>733</v>
      </c>
    </row>
    <row r="377" customFormat="false" ht="12.75" hidden="false" customHeight="false" outlineLevel="0" collapsed="false">
      <c r="A377" s="0" t="s">
        <v>734</v>
      </c>
      <c r="B377" s="0" t="n">
        <v>0.297</v>
      </c>
      <c r="C377" s="0" t="n">
        <v>0.167</v>
      </c>
      <c r="D377" s="0" t="e">
        <f aca="false"/>
        <v>#NUM!</v>
      </c>
      <c r="E377" s="0" t="s">
        <v>735</v>
      </c>
    </row>
    <row r="378" customFormat="false" ht="12.75" hidden="false" customHeight="false" outlineLevel="0" collapsed="false">
      <c r="A378" s="0" t="s">
        <v>736</v>
      </c>
      <c r="B378" s="0" t="n">
        <v>0.297</v>
      </c>
      <c r="C378" s="0" t="n">
        <v>0.167</v>
      </c>
      <c r="D378" s="0" t="e">
        <f aca="false"/>
        <v>#NUM!</v>
      </c>
      <c r="E378" s="0" t="s">
        <v>737</v>
      </c>
    </row>
    <row r="379" customFormat="false" ht="12.75" hidden="false" customHeight="false" outlineLevel="0" collapsed="false">
      <c r="A379" s="0" t="s">
        <v>738</v>
      </c>
      <c r="B379" s="0" t="n">
        <v>0.297</v>
      </c>
      <c r="C379" s="0" t="n">
        <v>0.167</v>
      </c>
      <c r="D379" s="0" t="e">
        <f aca="false"/>
        <v>#NUM!</v>
      </c>
      <c r="E379" s="0" t="s">
        <v>739</v>
      </c>
    </row>
    <row r="380" customFormat="false" ht="12.75" hidden="false" customHeight="false" outlineLevel="0" collapsed="false">
      <c r="A380" s="0" t="s">
        <v>740</v>
      </c>
      <c r="B380" s="0" t="n">
        <v>0.297</v>
      </c>
      <c r="C380" s="0" t="n">
        <v>0.167</v>
      </c>
      <c r="D380" s="0" t="e">
        <f aca="false"/>
        <v>#NUM!</v>
      </c>
      <c r="E380" s="0" t="s">
        <v>741</v>
      </c>
    </row>
    <row r="381" customFormat="false" ht="12.75" hidden="false" customHeight="false" outlineLevel="0" collapsed="false">
      <c r="A381" s="0" t="s">
        <v>742</v>
      </c>
      <c r="B381" s="0" t="n">
        <v>0.297</v>
      </c>
      <c r="C381" s="0" t="n">
        <v>0.167</v>
      </c>
      <c r="D381" s="0" t="e">
        <f aca="false"/>
        <v>#NUM!</v>
      </c>
      <c r="E381" s="0" t="s">
        <v>743</v>
      </c>
    </row>
    <row r="382" customFormat="false" ht="12.75" hidden="false" customHeight="false" outlineLevel="0" collapsed="false">
      <c r="A382" s="0" t="s">
        <v>744</v>
      </c>
      <c r="B382" s="0" t="n">
        <v>0.286</v>
      </c>
      <c r="C382" s="0" t="n">
        <v>0.112</v>
      </c>
      <c r="D382" s="0" t="n">
        <v>-0.229</v>
      </c>
      <c r="E382" s="0" t="s">
        <v>745</v>
      </c>
    </row>
    <row r="383" customFormat="false" ht="12.75" hidden="false" customHeight="false" outlineLevel="0" collapsed="false">
      <c r="A383" s="0" t="s">
        <v>746</v>
      </c>
      <c r="B383" s="0" t="n">
        <v>0.286</v>
      </c>
      <c r="C383" s="0" t="n">
        <v>0.114</v>
      </c>
      <c r="D383" s="0" t="e">
        <f aca="false"/>
        <v>#NUM!</v>
      </c>
      <c r="E383" s="0" t="s">
        <v>747</v>
      </c>
    </row>
    <row r="384" customFormat="false" ht="12.75" hidden="false" customHeight="false" outlineLevel="0" collapsed="false">
      <c r="A384" s="0" t="s">
        <v>748</v>
      </c>
      <c r="B384" s="0" t="n">
        <v>0.277</v>
      </c>
      <c r="C384" s="0" t="n">
        <v>0.118</v>
      </c>
      <c r="D384" s="0" t="e">
        <f aca="false"/>
        <v>#NUM!</v>
      </c>
      <c r="E384" s="0" t="s">
        <v>749</v>
      </c>
    </row>
    <row r="385" customFormat="false" ht="12.75" hidden="false" customHeight="false" outlineLevel="0" collapsed="false">
      <c r="A385" s="0" t="s">
        <v>750</v>
      </c>
      <c r="B385" s="0" t="n">
        <v>0.277</v>
      </c>
      <c r="C385" s="0" t="n">
        <v>0.118</v>
      </c>
      <c r="D385" s="0" t="n">
        <v>1</v>
      </c>
      <c r="E385" s="0" t="s">
        <v>751</v>
      </c>
    </row>
    <row r="386" customFormat="false" ht="12.75" hidden="false" customHeight="false" outlineLevel="0" collapsed="false">
      <c r="A386" s="0" t="s">
        <v>752</v>
      </c>
      <c r="B386" s="0" t="n">
        <v>0.274</v>
      </c>
      <c r="C386" s="0" t="n">
        <v>0.112</v>
      </c>
      <c r="D386" s="0" t="n">
        <v>-0.378</v>
      </c>
      <c r="E386" s="0" t="s">
        <v>753</v>
      </c>
    </row>
    <row r="387" customFormat="false" ht="12.75" hidden="false" customHeight="false" outlineLevel="0" collapsed="false">
      <c r="A387" s="0" t="s">
        <v>754</v>
      </c>
      <c r="B387" s="0" t="n">
        <v>0.272</v>
      </c>
      <c r="C387" s="0" t="n">
        <v>0.12</v>
      </c>
      <c r="D387" s="0" t="e">
        <f aca="false"/>
        <v>#NUM!</v>
      </c>
      <c r="E387" s="0" t="s">
        <v>755</v>
      </c>
    </row>
    <row r="388" customFormat="false" ht="12.75" hidden="false" customHeight="false" outlineLevel="0" collapsed="false">
      <c r="A388" s="0" t="s">
        <v>756</v>
      </c>
      <c r="B388" s="0" t="n">
        <v>0.269</v>
      </c>
      <c r="C388" s="0" t="n">
        <v>0.111</v>
      </c>
      <c r="D388" s="0" t="e">
        <f aca="false"/>
        <v>#NUM!</v>
      </c>
      <c r="E388" s="0" t="s">
        <v>757</v>
      </c>
    </row>
    <row r="389" customFormat="false" ht="12.75" hidden="false" customHeight="false" outlineLevel="0" collapsed="false">
      <c r="A389" s="0" t="s">
        <v>758</v>
      </c>
      <c r="B389" s="0" t="n">
        <v>0.267</v>
      </c>
      <c r="C389" s="0" t="n">
        <v>0.113</v>
      </c>
      <c r="D389" s="0" t="n">
        <v>0</v>
      </c>
      <c r="E389" s="0" t="s">
        <v>759</v>
      </c>
    </row>
    <row r="390" customFormat="false" ht="12.75" hidden="false" customHeight="false" outlineLevel="0" collapsed="false">
      <c r="A390" s="0" t="s">
        <v>760</v>
      </c>
      <c r="B390" s="0" t="n">
        <v>0.266</v>
      </c>
      <c r="C390" s="0" t="n">
        <v>0.125</v>
      </c>
      <c r="D390" s="0" t="e">
        <f aca="false"/>
        <v>#NUM!</v>
      </c>
      <c r="E390" s="0" t="s">
        <v>696</v>
      </c>
    </row>
    <row r="391" customFormat="false" ht="12.75" hidden="false" customHeight="false" outlineLevel="0" collapsed="false">
      <c r="A391" s="0" t="s">
        <v>761</v>
      </c>
      <c r="B391" s="0" t="n">
        <v>0.252</v>
      </c>
      <c r="C391" s="0" t="n">
        <v>0.143</v>
      </c>
      <c r="D391" s="0" t="e">
        <f aca="false"/>
        <v>#NUM!</v>
      </c>
      <c r="E391" s="0" t="s">
        <v>762</v>
      </c>
    </row>
    <row r="392" customFormat="false" ht="12.75" hidden="false" customHeight="false" outlineLevel="0" collapsed="false">
      <c r="A392" s="0" t="s">
        <v>763</v>
      </c>
      <c r="B392" s="0" t="n">
        <v>0.252</v>
      </c>
      <c r="C392" s="0" t="n">
        <v>0.111</v>
      </c>
      <c r="D392" s="0" t="n">
        <v>0.816</v>
      </c>
      <c r="E392" s="0" t="s">
        <v>764</v>
      </c>
    </row>
    <row r="393" customFormat="false" ht="12.75" hidden="false" customHeight="false" outlineLevel="0" collapsed="false">
      <c r="A393" s="0" t="s">
        <v>765</v>
      </c>
      <c r="B393" s="0" t="n">
        <v>0.252</v>
      </c>
      <c r="C393" s="0" t="n">
        <v>0.143</v>
      </c>
      <c r="D393" s="0" t="e">
        <f aca="false"/>
        <v>#NUM!</v>
      </c>
      <c r="E393" s="0" t="s">
        <v>766</v>
      </c>
    </row>
    <row r="394" customFormat="false" ht="12.75" hidden="false" customHeight="false" outlineLevel="0" collapsed="false">
      <c r="A394" s="0" t="s">
        <v>767</v>
      </c>
      <c r="B394" s="0" t="n">
        <v>0.252</v>
      </c>
      <c r="C394" s="0" t="n">
        <v>0.143</v>
      </c>
      <c r="D394" s="0" t="e">
        <f aca="false"/>
        <v>#NUM!</v>
      </c>
      <c r="E394" s="0" t="s">
        <v>394</v>
      </c>
    </row>
    <row r="395" customFormat="false" ht="12.75" hidden="false" customHeight="false" outlineLevel="0" collapsed="false">
      <c r="A395" s="0" t="s">
        <v>768</v>
      </c>
      <c r="B395" s="0" t="n">
        <v>0.252</v>
      </c>
      <c r="C395" s="0" t="n">
        <v>0.143</v>
      </c>
      <c r="D395" s="0" t="e">
        <f aca="false"/>
        <v>#NUM!</v>
      </c>
      <c r="E395" s="0" t="s">
        <v>769</v>
      </c>
    </row>
    <row r="396" customFormat="false" ht="12.75" hidden="false" customHeight="false" outlineLevel="0" collapsed="false">
      <c r="A396" s="0" t="s">
        <v>770</v>
      </c>
      <c r="B396" s="0" t="n">
        <v>0.251</v>
      </c>
      <c r="C396" s="0" t="n">
        <v>0.115</v>
      </c>
      <c r="D396" s="0" t="e">
        <f aca="false"/>
        <v>#NUM!</v>
      </c>
      <c r="E396" s="0" t="s">
        <v>771</v>
      </c>
    </row>
    <row r="397" customFormat="false" ht="12.75" hidden="false" customHeight="false" outlineLevel="0" collapsed="false">
      <c r="A397" s="0" t="s">
        <v>772</v>
      </c>
      <c r="B397" s="0" t="n">
        <v>0.247</v>
      </c>
      <c r="C397" s="0" t="n">
        <v>0.111</v>
      </c>
      <c r="D397" s="0" t="n">
        <v>1</v>
      </c>
      <c r="E397" s="0" t="s">
        <v>773</v>
      </c>
    </row>
    <row r="398" customFormat="false" ht="12.75" hidden="false" customHeight="false" outlineLevel="0" collapsed="false">
      <c r="A398" s="0" t="s">
        <v>774</v>
      </c>
      <c r="B398" s="0" t="n">
        <v>0.24</v>
      </c>
      <c r="C398" s="0" t="n">
        <v>0.118</v>
      </c>
      <c r="D398" s="0" t="e">
        <f aca="false"/>
        <v>#NUM!</v>
      </c>
      <c r="E398" s="0" t="s">
        <v>775</v>
      </c>
    </row>
    <row r="399" customFormat="false" ht="12.75" hidden="false" customHeight="false" outlineLevel="0" collapsed="false">
      <c r="A399" s="0" t="s">
        <v>776</v>
      </c>
      <c r="B399" s="0" t="n">
        <v>0.231</v>
      </c>
      <c r="C399" s="0" t="n">
        <v>0.111</v>
      </c>
      <c r="D399" s="0" t="e">
        <f aca="false"/>
        <v>#NUM!</v>
      </c>
      <c r="E399" s="0" t="s">
        <v>777</v>
      </c>
    </row>
    <row r="400" customFormat="false" ht="12.75" hidden="false" customHeight="false" outlineLevel="0" collapsed="false">
      <c r="A400" s="0" t="s">
        <v>778</v>
      </c>
      <c r="B400" s="0" t="n">
        <v>0.216</v>
      </c>
      <c r="C400" s="0" t="n">
        <v>0.111</v>
      </c>
      <c r="D400" s="0" t="e">
        <f aca="false"/>
        <v>#NUM!</v>
      </c>
      <c r="E400" s="0" t="s">
        <v>779</v>
      </c>
    </row>
    <row r="401" customFormat="false" ht="12.75" hidden="false" customHeight="false" outlineLevel="0" collapsed="false">
      <c r="A401" s="0" t="s">
        <v>780</v>
      </c>
      <c r="B401" s="0" t="n">
        <v>0.215</v>
      </c>
      <c r="C401" s="0" t="n">
        <v>0.125</v>
      </c>
      <c r="D401" s="0" t="e">
        <f aca="false"/>
        <v>#NUM!</v>
      </c>
      <c r="E401" s="0" t="s">
        <v>394</v>
      </c>
    </row>
    <row r="402" customFormat="false" ht="12.75" hidden="false" customHeight="false" outlineLevel="0" collapsed="false">
      <c r="A402" s="0" t="s">
        <v>781</v>
      </c>
      <c r="B402" s="0" t="n">
        <v>0.215</v>
      </c>
      <c r="C402" s="0" t="n">
        <v>0.125</v>
      </c>
      <c r="D402" s="0" t="e">
        <f aca="false"/>
        <v>#NUM!</v>
      </c>
      <c r="E402" s="0" t="s">
        <v>782</v>
      </c>
    </row>
    <row r="403" customFormat="false" ht="12.75" hidden="false" customHeight="false" outlineLevel="0" collapsed="false">
      <c r="A403" s="0" t="s">
        <v>783</v>
      </c>
      <c r="B403" s="0" t="n">
        <v>0.186</v>
      </c>
      <c r="C403" s="0" t="n">
        <v>0.111</v>
      </c>
      <c r="D403" s="0" t="e">
        <f aca="false"/>
        <v>#NUM!</v>
      </c>
      <c r="E403" s="0" t="s">
        <v>784</v>
      </c>
    </row>
    <row r="404" customFormat="false" ht="12.75" hidden="false" customHeight="false" outlineLevel="0" collapsed="false">
      <c r="A404" s="0" t="s">
        <v>785</v>
      </c>
      <c r="B404" s="0" t="n">
        <v>0.186</v>
      </c>
      <c r="C404" s="0" t="n">
        <v>0.111</v>
      </c>
      <c r="D404" s="0" t="e">
        <f aca="false"/>
        <v>#NUM!</v>
      </c>
      <c r="E404" s="0" t="s">
        <v>786</v>
      </c>
    </row>
    <row r="405" customFormat="false" ht="12.75" hidden="false" customHeight="false" outlineLevel="0" collapsed="false">
      <c r="A405" s="0" t="s">
        <v>787</v>
      </c>
      <c r="B405" s="0" t="n">
        <v>0.186</v>
      </c>
      <c r="C405" s="0" t="n">
        <v>0.111</v>
      </c>
      <c r="D405" s="0" t="e">
        <f aca="false"/>
        <v>#NUM!</v>
      </c>
      <c r="E405" s="0" t="s">
        <v>788</v>
      </c>
    </row>
    <row r="406" customFormat="false" ht="12.75" hidden="false" customHeight="false" outlineLevel="0" collapsed="false">
      <c r="A406" s="0" t="s">
        <v>789</v>
      </c>
      <c r="B406" s="0" t="n">
        <v>0</v>
      </c>
      <c r="C406" s="0" t="n">
        <v>0.1</v>
      </c>
      <c r="D406" s="0" t="e">
        <f aca="false"/>
        <v>#NUM!</v>
      </c>
      <c r="E406" s="0" t="s">
        <v>790</v>
      </c>
    </row>
    <row r="407" customFormat="false" ht="12.75" hidden="false" customHeight="false" outlineLevel="0" collapsed="false">
      <c r="A407" s="0" t="s">
        <v>791</v>
      </c>
      <c r="B407" s="0" t="n">
        <v>0</v>
      </c>
      <c r="C407" s="0" t="n">
        <v>0.0909</v>
      </c>
      <c r="D407" s="0" t="e">
        <f aca="false"/>
        <v>#NUM!</v>
      </c>
      <c r="E407" s="0" t="s">
        <v>792</v>
      </c>
    </row>
    <row r="408" customFormat="false" ht="12.75" hidden="false" customHeight="false" outlineLevel="0" collapsed="false">
      <c r="A408" s="0" t="s">
        <v>793</v>
      </c>
      <c r="B408" s="0" t="n">
        <v>0</v>
      </c>
      <c r="C408" s="0" t="n">
        <v>0.102</v>
      </c>
      <c r="D408" s="0" t="n">
        <v>0.277</v>
      </c>
      <c r="E408" s="0" t="s">
        <v>794</v>
      </c>
    </row>
    <row r="409" customFormat="false" ht="12.75" hidden="false" customHeight="false" outlineLevel="0" collapsed="false">
      <c r="A409" s="0" t="s">
        <v>795</v>
      </c>
      <c r="B409" s="0" t="n">
        <v>0</v>
      </c>
      <c r="C409" s="0" t="n">
        <v>0.0806</v>
      </c>
      <c r="D409" s="0" t="n">
        <v>0</v>
      </c>
      <c r="E409" s="0" t="s">
        <v>796</v>
      </c>
    </row>
    <row r="410" customFormat="false" ht="12.75" hidden="false" customHeight="false" outlineLevel="0" collapsed="false">
      <c r="A410" s="0" t="s">
        <v>797</v>
      </c>
      <c r="B410" s="0" t="n">
        <v>0</v>
      </c>
      <c r="C410" s="0" t="n">
        <v>0.0717</v>
      </c>
      <c r="D410" s="0" t="e">
        <f aca="false"/>
        <v>#NUM!</v>
      </c>
      <c r="E410" s="0" t="s">
        <v>798</v>
      </c>
    </row>
    <row r="411" customFormat="false" ht="12.75" hidden="false" customHeight="false" outlineLevel="0" collapsed="false">
      <c r="A411" s="0" t="s">
        <v>799</v>
      </c>
      <c r="B411" s="0" t="n">
        <v>0</v>
      </c>
      <c r="C411" s="0" t="n">
        <v>0.0286</v>
      </c>
      <c r="D411" s="0" t="e">
        <f aca="false"/>
        <v>#NUM!</v>
      </c>
      <c r="E411" s="0" t="s">
        <v>800</v>
      </c>
    </row>
    <row r="412" customFormat="false" ht="12.75" hidden="false" customHeight="false" outlineLevel="0" collapsed="false">
      <c r="A412" s="0" t="s">
        <v>801</v>
      </c>
      <c r="B412" s="0" t="n">
        <v>0</v>
      </c>
      <c r="C412" s="0" t="n">
        <v>0.108</v>
      </c>
      <c r="D412" s="0" t="n">
        <v>0.5</v>
      </c>
      <c r="E412" s="0" t="s">
        <v>802</v>
      </c>
    </row>
    <row r="413" customFormat="false" ht="12.75" hidden="false" customHeight="false" outlineLevel="0" collapsed="false">
      <c r="A413" s="0" t="s">
        <v>803</v>
      </c>
      <c r="B413" s="0" t="n">
        <v>0</v>
      </c>
      <c r="C413" s="0" t="n">
        <v>0.0625</v>
      </c>
      <c r="D413" s="0" t="e">
        <f aca="false"/>
        <v>#NUM!</v>
      </c>
      <c r="E413" s="0" t="s">
        <v>804</v>
      </c>
    </row>
    <row r="414" customFormat="false" ht="12.75" hidden="false" customHeight="false" outlineLevel="0" collapsed="false">
      <c r="A414" s="0" t="s">
        <v>805</v>
      </c>
      <c r="B414" s="0" t="n">
        <v>0</v>
      </c>
      <c r="C414" s="0" t="n">
        <v>0.107</v>
      </c>
      <c r="D414" s="0" t="n">
        <v>0</v>
      </c>
      <c r="E414" s="0" t="s">
        <v>806</v>
      </c>
    </row>
    <row r="415" customFormat="false" ht="12.75" hidden="false" customHeight="false" outlineLevel="0" collapsed="false">
      <c r="A415" s="0" t="s">
        <v>807</v>
      </c>
      <c r="B415" s="0" t="n">
        <v>0</v>
      </c>
      <c r="C415" s="0" t="n">
        <v>0.0806</v>
      </c>
      <c r="D415" s="0" t="e">
        <f aca="false"/>
        <v>#NUM!</v>
      </c>
      <c r="E415" s="0" t="s">
        <v>808</v>
      </c>
    </row>
    <row r="416" customFormat="false" ht="12.75" hidden="false" customHeight="false" outlineLevel="0" collapsed="false">
      <c r="A416" s="0" t="s">
        <v>809</v>
      </c>
      <c r="B416" s="0" t="n">
        <v>0</v>
      </c>
      <c r="C416" s="0" t="n">
        <v>0.0794</v>
      </c>
      <c r="D416" s="0" t="e">
        <f aca="false"/>
        <v>#NUM!</v>
      </c>
      <c r="E416" s="0" t="s">
        <v>810</v>
      </c>
    </row>
    <row r="417" customFormat="false" ht="12.75" hidden="false" customHeight="false" outlineLevel="0" collapsed="false">
      <c r="A417" s="0" t="s">
        <v>811</v>
      </c>
      <c r="B417" s="0" t="n">
        <v>0</v>
      </c>
      <c r="C417" s="0" t="n">
        <v>0.0615</v>
      </c>
      <c r="D417" s="0" t="e">
        <f aca="false"/>
        <v>#NUM!</v>
      </c>
      <c r="E417" s="0" t="s">
        <v>812</v>
      </c>
    </row>
    <row r="418" customFormat="false" ht="12.75" hidden="false" customHeight="false" outlineLevel="0" collapsed="false">
      <c r="A418" s="0" t="s">
        <v>813</v>
      </c>
      <c r="B418" s="0" t="n">
        <v>0</v>
      </c>
      <c r="C418" s="0" t="n">
        <v>0.0878</v>
      </c>
      <c r="D418" s="0" t="e">
        <f aca="false"/>
        <v>#NUM!</v>
      </c>
      <c r="E418" s="0" t="s">
        <v>814</v>
      </c>
    </row>
    <row r="419" customFormat="false" ht="12.75" hidden="false" customHeight="false" outlineLevel="0" collapsed="false">
      <c r="A419" s="0" t="s">
        <v>815</v>
      </c>
      <c r="B419" s="0" t="n">
        <v>0</v>
      </c>
      <c r="C419" s="0" t="n">
        <v>0.101</v>
      </c>
      <c r="D419" s="0" t="n">
        <v>-1</v>
      </c>
      <c r="E419" s="0" t="s">
        <v>816</v>
      </c>
    </row>
    <row r="420" customFormat="false" ht="12.75" hidden="false" customHeight="false" outlineLevel="0" collapsed="false">
      <c r="A420" s="0" t="s">
        <v>817</v>
      </c>
      <c r="B420" s="0" t="n">
        <v>0</v>
      </c>
      <c r="C420" s="0" t="n">
        <v>0.04</v>
      </c>
      <c r="D420" s="0" t="e">
        <f aca="false"/>
        <v>#NUM!</v>
      </c>
      <c r="E420" s="0" t="s">
        <v>818</v>
      </c>
    </row>
    <row r="421" customFormat="false" ht="12.75" hidden="false" customHeight="false" outlineLevel="0" collapsed="false">
      <c r="A421" s="0" t="s">
        <v>819</v>
      </c>
      <c r="B421" s="0" t="n">
        <v>0</v>
      </c>
      <c r="C421" s="0" t="n">
        <v>0.0952</v>
      </c>
      <c r="D421" s="0" t="n">
        <v>1</v>
      </c>
      <c r="E421" s="0" t="s">
        <v>751</v>
      </c>
    </row>
    <row r="422" customFormat="false" ht="12.75" hidden="false" customHeight="false" outlineLevel="0" collapsed="false">
      <c r="A422" s="0" t="s">
        <v>820</v>
      </c>
      <c r="B422" s="0" t="n">
        <v>0</v>
      </c>
      <c r="C422" s="0" t="n">
        <v>0.0805</v>
      </c>
      <c r="D422" s="0" t="n">
        <v>-1.134</v>
      </c>
      <c r="E422" s="0" t="s">
        <v>821</v>
      </c>
    </row>
    <row r="423" customFormat="false" ht="12.75" hidden="false" customHeight="false" outlineLevel="0" collapsed="false">
      <c r="A423" s="0" t="s">
        <v>822</v>
      </c>
      <c r="B423" s="0" t="n">
        <v>0</v>
      </c>
      <c r="C423" s="0" t="n">
        <v>0.0532</v>
      </c>
      <c r="D423" s="0" t="e">
        <f aca="false"/>
        <v>#NUM!</v>
      </c>
      <c r="E423" s="0" t="s">
        <v>823</v>
      </c>
    </row>
    <row r="424" customFormat="false" ht="12.75" hidden="false" customHeight="false" outlineLevel="0" collapsed="false">
      <c r="A424" s="0" t="s">
        <v>824</v>
      </c>
      <c r="B424" s="0" t="n">
        <v>0</v>
      </c>
      <c r="C424" s="0" t="n">
        <v>0.0417</v>
      </c>
      <c r="D424" s="0" t="e">
        <f aca="false"/>
        <v>#NUM!</v>
      </c>
      <c r="E424" s="0" t="s">
        <v>825</v>
      </c>
    </row>
    <row r="425" customFormat="false" ht="12.75" hidden="false" customHeight="false" outlineLevel="0" collapsed="false">
      <c r="A425" s="0" t="s">
        <v>826</v>
      </c>
      <c r="B425" s="0" t="n">
        <v>0</v>
      </c>
      <c r="C425" s="0" t="n">
        <v>0.0988</v>
      </c>
      <c r="D425" s="0" t="n">
        <v>0</v>
      </c>
      <c r="E425" s="0" t="s">
        <v>747</v>
      </c>
    </row>
    <row r="426" customFormat="false" ht="12.75" hidden="false" customHeight="false" outlineLevel="0" collapsed="false">
      <c r="A426" s="0" t="s">
        <v>827</v>
      </c>
      <c r="B426" s="0" t="n">
        <v>0</v>
      </c>
      <c r="C426" s="0" t="n">
        <v>0.0909</v>
      </c>
      <c r="D426" s="0" t="n">
        <v>-0.816</v>
      </c>
      <c r="E426" s="0" t="s">
        <v>828</v>
      </c>
    </row>
    <row r="427" customFormat="false" ht="12.75" hidden="false" customHeight="false" outlineLevel="0" collapsed="false">
      <c r="A427" s="0" t="s">
        <v>829</v>
      </c>
      <c r="B427" s="0" t="n">
        <v>0</v>
      </c>
      <c r="C427" s="0" t="n">
        <v>0.087</v>
      </c>
      <c r="D427" s="0" t="n">
        <v>0</v>
      </c>
      <c r="E427" s="0" t="s">
        <v>830</v>
      </c>
    </row>
    <row r="428" customFormat="false" ht="12.75" hidden="false" customHeight="false" outlineLevel="0" collapsed="false">
      <c r="A428" s="0" t="s">
        <v>831</v>
      </c>
      <c r="B428" s="0" t="n">
        <v>0</v>
      </c>
      <c r="C428" s="0" t="n">
        <v>0.0732</v>
      </c>
      <c r="D428" s="0" t="e">
        <f aca="false"/>
        <v>#NUM!</v>
      </c>
      <c r="E428" s="0" t="s">
        <v>832</v>
      </c>
    </row>
    <row r="429" customFormat="false" ht="12.75" hidden="false" customHeight="false" outlineLevel="0" collapsed="false">
      <c r="A429" s="0" t="s">
        <v>833</v>
      </c>
      <c r="B429" s="0" t="n">
        <v>0</v>
      </c>
      <c r="C429" s="0" t="n">
        <v>0.0714</v>
      </c>
      <c r="D429" s="0" t="e">
        <f aca="false"/>
        <v>#NUM!</v>
      </c>
      <c r="E429" s="0" t="s">
        <v>834</v>
      </c>
    </row>
    <row r="430" customFormat="false" ht="12.75" hidden="false" customHeight="false" outlineLevel="0" collapsed="false">
      <c r="A430" s="0" t="s">
        <v>835</v>
      </c>
      <c r="B430" s="0" t="n">
        <v>0</v>
      </c>
      <c r="C430" s="0" t="n">
        <v>0.0822</v>
      </c>
      <c r="D430" s="0" t="e">
        <f aca="false"/>
        <v>#NUM!</v>
      </c>
      <c r="E430" s="0" t="s">
        <v>836</v>
      </c>
    </row>
    <row r="431" customFormat="false" ht="12.75" hidden="false" customHeight="false" outlineLevel="0" collapsed="false">
      <c r="A431" s="0" t="s">
        <v>837</v>
      </c>
      <c r="B431" s="0" t="n">
        <v>0</v>
      </c>
      <c r="C431" s="0" t="n">
        <v>0.0638</v>
      </c>
      <c r="D431" s="0" t="e">
        <f aca="false"/>
        <v>#NUM!</v>
      </c>
      <c r="E431" s="0" t="s">
        <v>838</v>
      </c>
    </row>
    <row r="432" customFormat="false" ht="12.75" hidden="false" customHeight="false" outlineLevel="0" collapsed="false">
      <c r="A432" s="0" t="s">
        <v>839</v>
      </c>
      <c r="B432" s="0" t="n">
        <v>0</v>
      </c>
      <c r="C432" s="0" t="n">
        <v>0.037</v>
      </c>
      <c r="D432" s="0" t="e">
        <f aca="false"/>
        <v>#NUM!</v>
      </c>
      <c r="E432" s="0" t="s">
        <v>840</v>
      </c>
    </row>
    <row r="433" customFormat="false" ht="12.75" hidden="false" customHeight="false" outlineLevel="0" collapsed="false">
      <c r="A433" s="0" t="s">
        <v>841</v>
      </c>
      <c r="B433" s="0" t="n">
        <v>0</v>
      </c>
      <c r="C433" s="0" t="n">
        <v>0.0663</v>
      </c>
      <c r="D433" s="0" t="n">
        <v>0.832</v>
      </c>
      <c r="E433" s="0" t="s">
        <v>842</v>
      </c>
    </row>
    <row r="434" customFormat="false" ht="12.75" hidden="false" customHeight="false" outlineLevel="0" collapsed="false">
      <c r="A434" s="0" t="s">
        <v>843</v>
      </c>
      <c r="B434" s="0" t="n">
        <v>0</v>
      </c>
      <c r="C434" s="0" t="n">
        <v>0.0992</v>
      </c>
      <c r="D434" s="0" t="e">
        <f aca="false"/>
        <v>#NUM!</v>
      </c>
      <c r="E434" s="0" t="s">
        <v>844</v>
      </c>
    </row>
    <row r="435" customFormat="false" ht="12.75" hidden="false" customHeight="false" outlineLevel="0" collapsed="false">
      <c r="A435" s="0" t="s">
        <v>845</v>
      </c>
      <c r="B435" s="0" t="n">
        <v>0</v>
      </c>
      <c r="C435" s="0" t="n">
        <v>0.094</v>
      </c>
      <c r="D435" s="0" t="n">
        <v>-1.508</v>
      </c>
      <c r="E435" s="0" t="s">
        <v>846</v>
      </c>
    </row>
    <row r="436" customFormat="false" ht="12.75" hidden="false" customHeight="false" outlineLevel="0" collapsed="false">
      <c r="A436" s="0" t="s">
        <v>847</v>
      </c>
      <c r="B436" s="0" t="n">
        <v>0</v>
      </c>
      <c r="C436" s="0" t="n">
        <v>0.101</v>
      </c>
      <c r="D436" s="0" t="n">
        <v>-0.447</v>
      </c>
      <c r="E436" s="0" t="s">
        <v>848</v>
      </c>
    </row>
    <row r="437" customFormat="false" ht="12.75" hidden="false" customHeight="false" outlineLevel="0" collapsed="false">
      <c r="A437" s="0" t="s">
        <v>849</v>
      </c>
      <c r="B437" s="0" t="n">
        <v>0</v>
      </c>
      <c r="C437" s="0" t="n">
        <v>0.104</v>
      </c>
      <c r="D437" s="0" t="n">
        <v>-0.632</v>
      </c>
      <c r="E437" s="0" t="s">
        <v>850</v>
      </c>
    </row>
    <row r="438" customFormat="false" ht="12.75" hidden="false" customHeight="false" outlineLevel="0" collapsed="false">
      <c r="A438" s="0" t="s">
        <v>851</v>
      </c>
      <c r="B438" s="0" t="n">
        <v>0</v>
      </c>
      <c r="C438" s="0" t="n">
        <v>0.0761</v>
      </c>
      <c r="D438" s="0" t="e">
        <f aca="false"/>
        <v>#NUM!</v>
      </c>
      <c r="E438" s="0" t="s">
        <v>852</v>
      </c>
    </row>
    <row r="439" customFormat="false" ht="12.75" hidden="false" customHeight="false" outlineLevel="0" collapsed="false">
      <c r="A439" s="0" t="s">
        <v>853</v>
      </c>
      <c r="B439" s="0" t="n">
        <v>0</v>
      </c>
      <c r="C439" s="0" t="n">
        <v>0.096</v>
      </c>
      <c r="D439" s="0" t="n">
        <v>-1</v>
      </c>
      <c r="E439" s="0" t="s">
        <v>854</v>
      </c>
    </row>
    <row r="440" customFormat="false" ht="12.75" hidden="false" customHeight="false" outlineLevel="0" collapsed="false">
      <c r="A440" s="0" t="s">
        <v>855</v>
      </c>
      <c r="B440" s="0" t="n">
        <v>0</v>
      </c>
      <c r="C440" s="0" t="n">
        <v>0.0839</v>
      </c>
      <c r="D440" s="0" t="n">
        <v>0.632</v>
      </c>
      <c r="E440" s="0" t="s">
        <v>856</v>
      </c>
    </row>
    <row r="441" customFormat="false" ht="12.75" hidden="false" customHeight="false" outlineLevel="0" collapsed="false">
      <c r="A441" s="0" t="s">
        <v>857</v>
      </c>
      <c r="B441" s="0" t="n">
        <v>0</v>
      </c>
      <c r="C441" s="0" t="n">
        <v>0.0476</v>
      </c>
      <c r="D441" s="0" t="e">
        <f aca="false"/>
        <v>#NUM!</v>
      </c>
      <c r="E441" s="0" t="s">
        <v>858</v>
      </c>
    </row>
    <row r="442" customFormat="false" ht="12.75" hidden="false" customHeight="false" outlineLevel="0" collapsed="false">
      <c r="A442" s="0" t="s">
        <v>859</v>
      </c>
      <c r="B442" s="0" t="n">
        <v>0</v>
      </c>
      <c r="C442" s="0" t="n">
        <v>0.0759</v>
      </c>
      <c r="D442" s="0" t="e">
        <f aca="false"/>
        <v>#NUM!</v>
      </c>
      <c r="E442" s="0" t="s">
        <v>860</v>
      </c>
    </row>
    <row r="443" customFormat="false" ht="12.75" hidden="false" customHeight="false" outlineLevel="0" collapsed="false">
      <c r="A443" s="0" t="s">
        <v>861</v>
      </c>
      <c r="B443" s="0" t="n">
        <v>0</v>
      </c>
      <c r="C443" s="0" t="n">
        <v>0.1</v>
      </c>
      <c r="D443" s="0" t="n">
        <v>-0.577</v>
      </c>
      <c r="E443" s="0" t="s">
        <v>862</v>
      </c>
    </row>
    <row r="444" customFormat="false" ht="12.75" hidden="false" customHeight="false" outlineLevel="0" collapsed="false">
      <c r="A444" s="0" t="s">
        <v>863</v>
      </c>
      <c r="B444" s="0" t="n">
        <v>0</v>
      </c>
      <c r="C444" s="0" t="n">
        <v>0.0581</v>
      </c>
      <c r="D444" s="0" t="n">
        <v>-1.342</v>
      </c>
      <c r="E444" s="0" t="s">
        <v>864</v>
      </c>
    </row>
    <row r="445" customFormat="false" ht="12.75" hidden="false" customHeight="false" outlineLevel="0" collapsed="false">
      <c r="A445" s="0" t="s">
        <v>865</v>
      </c>
      <c r="B445" s="0" t="n">
        <v>0</v>
      </c>
      <c r="C445" s="0" t="n">
        <v>0.0721</v>
      </c>
      <c r="D445" s="0" t="n">
        <v>1.342</v>
      </c>
      <c r="E445" s="0" t="s">
        <v>866</v>
      </c>
    </row>
    <row r="446" customFormat="false" ht="12.75" hidden="false" customHeight="false" outlineLevel="0" collapsed="false">
      <c r="A446" s="0" t="s">
        <v>867</v>
      </c>
      <c r="B446" s="0" t="n">
        <v>0</v>
      </c>
      <c r="C446" s="0" t="n">
        <v>0.0278</v>
      </c>
      <c r="D446" s="0" t="e">
        <f aca="false"/>
        <v>#NUM!</v>
      </c>
      <c r="E446" s="0" t="s">
        <v>868</v>
      </c>
    </row>
    <row r="447" customFormat="false" ht="12.75" hidden="false" customHeight="false" outlineLevel="0" collapsed="false">
      <c r="A447" s="0" t="s">
        <v>869</v>
      </c>
      <c r="B447" s="0" t="n">
        <v>0</v>
      </c>
      <c r="C447" s="0" t="n">
        <v>0.04</v>
      </c>
      <c r="D447" s="0" t="e">
        <f aca="false"/>
        <v>#NUM!</v>
      </c>
      <c r="E447" s="0" t="s">
        <v>870</v>
      </c>
    </row>
    <row r="448" customFormat="false" ht="12.75" hidden="false" customHeight="false" outlineLevel="0" collapsed="false">
      <c r="A448" s="0" t="s">
        <v>871</v>
      </c>
      <c r="B448" s="0" t="n">
        <v>0</v>
      </c>
      <c r="C448" s="0" t="n">
        <v>0.0349</v>
      </c>
      <c r="D448" s="0" t="e">
        <f aca="false"/>
        <v>#NUM!</v>
      </c>
      <c r="E448" s="0" t="s">
        <v>872</v>
      </c>
    </row>
    <row r="449" customFormat="false" ht="12.75" hidden="false" customHeight="false" outlineLevel="0" collapsed="false">
      <c r="A449" s="0" t="s">
        <v>873</v>
      </c>
      <c r="B449" s="0" t="n">
        <v>0</v>
      </c>
      <c r="C449" s="0" t="n">
        <v>0.0612</v>
      </c>
      <c r="D449" s="0" t="e">
        <f aca="false"/>
        <v>#NUM!</v>
      </c>
      <c r="E449" s="0" t="s">
        <v>872</v>
      </c>
    </row>
    <row r="450" customFormat="false" ht="12.75" hidden="false" customHeight="false" outlineLevel="0" collapsed="false">
      <c r="A450" s="0" t="s">
        <v>874</v>
      </c>
      <c r="B450" s="0" t="n">
        <v>0</v>
      </c>
      <c r="C450" s="0" t="n">
        <v>0.0833</v>
      </c>
      <c r="D450" s="0" t="e">
        <f aca="false"/>
        <v>#NUM!</v>
      </c>
      <c r="E450" s="0" t="s">
        <v>875</v>
      </c>
    </row>
    <row r="451" customFormat="false" ht="12.75" hidden="false" customHeight="false" outlineLevel="0" collapsed="false">
      <c r="A451" s="0" t="s">
        <v>876</v>
      </c>
      <c r="B451" s="0" t="n">
        <v>0</v>
      </c>
      <c r="C451" s="0" t="n">
        <v>0.0839</v>
      </c>
      <c r="D451" s="0" t="n">
        <v>-0.577</v>
      </c>
      <c r="E451" s="0" t="s">
        <v>877</v>
      </c>
    </row>
    <row r="452" customFormat="false" ht="12.75" hidden="false" customHeight="false" outlineLevel="0" collapsed="false">
      <c r="A452" s="0" t="s">
        <v>878</v>
      </c>
      <c r="B452" s="0" t="n">
        <v>0</v>
      </c>
      <c r="C452" s="0" t="n">
        <v>0.0417</v>
      </c>
      <c r="D452" s="0" t="e">
        <f aca="false"/>
        <v>#NUM!</v>
      </c>
      <c r="E452" s="0" t="s">
        <v>875</v>
      </c>
    </row>
    <row r="453" customFormat="false" ht="12.75" hidden="false" customHeight="false" outlineLevel="0" collapsed="false">
      <c r="A453" s="0" t="s">
        <v>879</v>
      </c>
      <c r="B453" s="0" t="n">
        <v>0</v>
      </c>
      <c r="C453" s="0" t="n">
        <v>0.103</v>
      </c>
      <c r="D453" s="0" t="n">
        <v>0.277</v>
      </c>
      <c r="E453" s="0" t="s">
        <v>880</v>
      </c>
    </row>
    <row r="454" customFormat="false" ht="12.75" hidden="false" customHeight="false" outlineLevel="0" collapsed="false">
      <c r="A454" s="0" t="s">
        <v>881</v>
      </c>
      <c r="B454" s="0" t="n">
        <v>0</v>
      </c>
      <c r="C454" s="0" t="n">
        <v>0.0899</v>
      </c>
      <c r="D454" s="0" t="e">
        <f aca="false"/>
        <v>#NUM!</v>
      </c>
      <c r="E454" s="0" t="s">
        <v>882</v>
      </c>
    </row>
    <row r="455" customFormat="false" ht="12.75" hidden="false" customHeight="false" outlineLevel="0" collapsed="false">
      <c r="A455" s="0" t="s">
        <v>883</v>
      </c>
      <c r="B455" s="0" t="n">
        <v>0</v>
      </c>
      <c r="C455" s="0" t="n">
        <v>0.0769</v>
      </c>
      <c r="D455" s="0" t="e">
        <f aca="false"/>
        <v>#NUM!</v>
      </c>
      <c r="E455" s="0" t="s">
        <v>832</v>
      </c>
    </row>
    <row r="456" customFormat="false" ht="12.75" hidden="false" customHeight="false" outlineLevel="0" collapsed="false">
      <c r="A456" s="0" t="s">
        <v>884</v>
      </c>
      <c r="B456" s="0" t="n">
        <v>0</v>
      </c>
      <c r="C456" s="0" t="n">
        <v>0.0968</v>
      </c>
      <c r="D456" s="0" t="n">
        <v>-0.447</v>
      </c>
      <c r="E456" s="0" t="s">
        <v>885</v>
      </c>
    </row>
    <row r="457" customFormat="false" ht="12.75" hidden="false" customHeight="false" outlineLevel="0" collapsed="false">
      <c r="A457" s="0" t="s">
        <v>886</v>
      </c>
      <c r="B457" s="0" t="n">
        <v>0</v>
      </c>
      <c r="C457" s="0" t="n">
        <v>0.0723</v>
      </c>
      <c r="D457" s="0" t="e">
        <f aca="false"/>
        <v>#NUM!</v>
      </c>
      <c r="E457" s="0" t="s">
        <v>887</v>
      </c>
    </row>
    <row r="458" customFormat="false" ht="12.75" hidden="false" customHeight="false" outlineLevel="0" collapsed="false">
      <c r="A458" s="0" t="s">
        <v>888</v>
      </c>
      <c r="B458" s="0" t="n">
        <v>0</v>
      </c>
      <c r="C458" s="0" t="n">
        <v>0.0444</v>
      </c>
      <c r="D458" s="0" t="e">
        <f aca="false"/>
        <v>#NUM!</v>
      </c>
      <c r="E458" s="0" t="s">
        <v>889</v>
      </c>
    </row>
    <row r="459" customFormat="false" ht="12.75" hidden="false" customHeight="false" outlineLevel="0" collapsed="false">
      <c r="A459" s="0" t="s">
        <v>890</v>
      </c>
      <c r="B459" s="0" t="n">
        <v>0</v>
      </c>
      <c r="C459" s="0" t="n">
        <v>0.0625</v>
      </c>
      <c r="D459" s="0" t="e">
        <f aca="false"/>
        <v>#NUM!</v>
      </c>
      <c r="E459" s="0" t="s">
        <v>891</v>
      </c>
    </row>
    <row r="460" customFormat="false" ht="12.75" hidden="false" customHeight="false" outlineLevel="0" collapsed="false">
      <c r="A460" s="0" t="s">
        <v>892</v>
      </c>
      <c r="B460" s="0" t="n">
        <v>0</v>
      </c>
      <c r="C460" s="0" t="n">
        <v>0.0991</v>
      </c>
      <c r="D460" s="0" t="e">
        <f aca="false"/>
        <v>#NUM!</v>
      </c>
      <c r="E460" s="0" t="s">
        <v>893</v>
      </c>
    </row>
    <row r="461" customFormat="false" ht="12.75" hidden="false" customHeight="false" outlineLevel="0" collapsed="false">
      <c r="A461" s="0" t="s">
        <v>894</v>
      </c>
      <c r="B461" s="0" t="n">
        <v>0</v>
      </c>
      <c r="C461" s="0" t="n">
        <v>0.0795</v>
      </c>
      <c r="D461" s="0" t="n">
        <v>-0.447</v>
      </c>
      <c r="E461" s="0" t="s">
        <v>895</v>
      </c>
    </row>
    <row r="462" customFormat="false" ht="12.75" hidden="false" customHeight="false" outlineLevel="0" collapsed="false">
      <c r="A462" s="0" t="s">
        <v>896</v>
      </c>
      <c r="B462" s="0" t="n">
        <v>0</v>
      </c>
      <c r="C462" s="0" t="n">
        <v>0.0556</v>
      </c>
      <c r="D462" s="0" t="e">
        <f aca="false"/>
        <v>#NUM!</v>
      </c>
      <c r="E462" s="0" t="s">
        <v>897</v>
      </c>
    </row>
    <row r="463" customFormat="false" ht="12.75" hidden="false" customHeight="false" outlineLevel="0" collapsed="false">
      <c r="A463" s="0" t="s">
        <v>898</v>
      </c>
      <c r="B463" s="0" t="n">
        <v>0</v>
      </c>
      <c r="C463" s="0" t="n">
        <v>0.0769</v>
      </c>
      <c r="D463" s="0" t="n">
        <v>-0.816</v>
      </c>
      <c r="E463" s="0" t="s">
        <v>899</v>
      </c>
    </row>
    <row r="464" customFormat="false" ht="12.75" hidden="false" customHeight="false" outlineLevel="0" collapsed="false">
      <c r="A464" s="0" t="s">
        <v>900</v>
      </c>
      <c r="B464" s="0" t="n">
        <v>0</v>
      </c>
      <c r="C464" s="0" t="n">
        <v>0.108</v>
      </c>
      <c r="D464" s="0" t="n">
        <v>3.162</v>
      </c>
      <c r="E464" s="0" t="s">
        <v>901</v>
      </c>
    </row>
    <row r="465" customFormat="false" ht="12.75" hidden="false" customHeight="false" outlineLevel="0" collapsed="false">
      <c r="A465" s="0" t="s">
        <v>902</v>
      </c>
      <c r="B465" s="0" t="n">
        <v>0</v>
      </c>
      <c r="C465" s="0" t="n">
        <v>0.026</v>
      </c>
      <c r="D465" s="0" t="e">
        <f aca="false"/>
        <v>#NUM!</v>
      </c>
      <c r="E465" s="0" t="s">
        <v>868</v>
      </c>
    </row>
    <row r="466" customFormat="false" ht="12.75" hidden="false" customHeight="false" outlineLevel="0" collapsed="false">
      <c r="A466" s="0" t="s">
        <v>903</v>
      </c>
      <c r="B466" s="0" t="n">
        <v>0</v>
      </c>
      <c r="C466" s="0" t="n">
        <v>0.0508</v>
      </c>
      <c r="D466" s="0" t="e">
        <f aca="false"/>
        <v>#NUM!</v>
      </c>
      <c r="E466" s="0" t="s">
        <v>904</v>
      </c>
    </row>
    <row r="467" customFormat="false" ht="12.75" hidden="false" customHeight="false" outlineLevel="0" collapsed="false">
      <c r="A467" s="0" t="s">
        <v>905</v>
      </c>
      <c r="B467" s="0" t="n">
        <v>0</v>
      </c>
      <c r="C467" s="0" t="n">
        <v>0.108</v>
      </c>
      <c r="D467" s="0" t="n">
        <v>-0.471</v>
      </c>
      <c r="E467" s="0" t="s">
        <v>906</v>
      </c>
    </row>
    <row r="468" customFormat="false" ht="12.75" hidden="false" customHeight="false" outlineLevel="0" collapsed="false">
      <c r="A468" s="0" t="s">
        <v>907</v>
      </c>
      <c r="B468" s="0" t="n">
        <v>0</v>
      </c>
      <c r="C468" s="0" t="n">
        <v>0.0435</v>
      </c>
      <c r="D468" s="0" t="e">
        <f aca="false"/>
        <v>#NUM!</v>
      </c>
      <c r="E468" s="0" t="s">
        <v>713</v>
      </c>
    </row>
    <row r="469" customFormat="false" ht="12.75" hidden="false" customHeight="false" outlineLevel="0" collapsed="false">
      <c r="A469" s="0" t="s">
        <v>908</v>
      </c>
      <c r="B469" s="0" t="n">
        <v>0</v>
      </c>
      <c r="C469" s="0" t="n">
        <v>0.0667</v>
      </c>
      <c r="D469" s="0" t="e">
        <f aca="false"/>
        <v>#NUM!</v>
      </c>
      <c r="E469" s="0" t="s">
        <v>909</v>
      </c>
    </row>
    <row r="470" customFormat="false" ht="12.75" hidden="false" customHeight="false" outlineLevel="0" collapsed="false">
      <c r="A470" s="0" t="s">
        <v>910</v>
      </c>
      <c r="B470" s="0" t="n">
        <v>0</v>
      </c>
      <c r="C470" s="0" t="n">
        <v>0.0233</v>
      </c>
      <c r="D470" s="0" t="e">
        <f aca="false"/>
        <v>#NUM!</v>
      </c>
      <c r="E470" s="0" t="s">
        <v>911</v>
      </c>
    </row>
    <row r="471" customFormat="false" ht="12.75" hidden="false" customHeight="false" outlineLevel="0" collapsed="false">
      <c r="A471" s="0" t="s">
        <v>912</v>
      </c>
      <c r="B471" s="0" t="n">
        <v>0</v>
      </c>
      <c r="C471" s="0" t="n">
        <v>0.108</v>
      </c>
      <c r="D471" s="0" t="e">
        <f aca="false"/>
        <v>#NUM!</v>
      </c>
      <c r="E471" s="0" t="s">
        <v>913</v>
      </c>
    </row>
    <row r="472" customFormat="false" ht="12.75" hidden="false" customHeight="false" outlineLevel="0" collapsed="false">
      <c r="A472" s="0" t="s">
        <v>914</v>
      </c>
      <c r="B472" s="0" t="n">
        <v>0</v>
      </c>
      <c r="C472" s="0" t="n">
        <v>0.0556</v>
      </c>
      <c r="D472" s="0" t="e">
        <f aca="false"/>
        <v>#NUM!</v>
      </c>
      <c r="E472" s="0" t="s">
        <v>915</v>
      </c>
    </row>
    <row r="473" customFormat="false" ht="12.75" hidden="false" customHeight="false" outlineLevel="0" collapsed="false">
      <c r="A473" s="0" t="s">
        <v>916</v>
      </c>
      <c r="B473" s="0" t="n">
        <v>0</v>
      </c>
      <c r="C473" s="0" t="n">
        <v>0.0882</v>
      </c>
      <c r="D473" s="0" t="e">
        <f aca="false"/>
        <v>#NUM!</v>
      </c>
      <c r="E473" s="0" t="s">
        <v>917</v>
      </c>
    </row>
    <row r="474" customFormat="false" ht="12.75" hidden="false" customHeight="false" outlineLevel="0" collapsed="false">
      <c r="A474" s="0" t="s">
        <v>918</v>
      </c>
      <c r="B474" s="0" t="n">
        <v>0</v>
      </c>
      <c r="C474" s="0" t="n">
        <v>0.0714</v>
      </c>
      <c r="D474" s="0" t="e">
        <f aca="false"/>
        <v>#NUM!</v>
      </c>
      <c r="E474" s="0" t="s">
        <v>919</v>
      </c>
    </row>
    <row r="475" customFormat="false" ht="12.75" hidden="false" customHeight="false" outlineLevel="0" collapsed="false">
      <c r="A475" s="0" t="s">
        <v>920</v>
      </c>
      <c r="B475" s="0" t="n">
        <v>0</v>
      </c>
      <c r="C475" s="0" t="n">
        <v>0.08</v>
      </c>
      <c r="D475" s="0" t="e">
        <f aca="false"/>
        <v>#NUM!</v>
      </c>
      <c r="E475" s="0" t="s">
        <v>921</v>
      </c>
    </row>
    <row r="476" customFormat="false" ht="12.75" hidden="false" customHeight="false" outlineLevel="0" collapsed="false">
      <c r="A476" s="0" t="s">
        <v>922</v>
      </c>
      <c r="B476" s="0" t="n">
        <v>0</v>
      </c>
      <c r="C476" s="0" t="n">
        <v>0.0889</v>
      </c>
      <c r="D476" s="0" t="n">
        <v>2</v>
      </c>
      <c r="E476" s="0" t="s">
        <v>923</v>
      </c>
    </row>
    <row r="477" customFormat="false" ht="12.75" hidden="false" customHeight="false" outlineLevel="0" collapsed="false">
      <c r="A477" s="0" t="s">
        <v>924</v>
      </c>
      <c r="B477" s="0" t="n">
        <v>0</v>
      </c>
      <c r="C477" s="0" t="n">
        <v>0.0435</v>
      </c>
      <c r="D477" s="0" t="e">
        <f aca="false"/>
        <v>#NUM!</v>
      </c>
      <c r="E477" s="0" t="s">
        <v>925</v>
      </c>
    </row>
    <row r="478" customFormat="false" ht="12.75" hidden="false" customHeight="false" outlineLevel="0" collapsed="false">
      <c r="A478" s="0" t="s">
        <v>926</v>
      </c>
      <c r="B478" s="0" t="n">
        <v>0</v>
      </c>
      <c r="C478" s="0" t="n">
        <v>0.0417</v>
      </c>
      <c r="D478" s="0" t="e">
        <f aca="false"/>
        <v>#NUM!</v>
      </c>
      <c r="E478" s="0" t="s">
        <v>927</v>
      </c>
    </row>
    <row r="479" customFormat="false" ht="12.75" hidden="false" customHeight="false" outlineLevel="0" collapsed="false">
      <c r="A479" s="0" t="s">
        <v>928</v>
      </c>
      <c r="B479" s="0" t="n">
        <v>0</v>
      </c>
      <c r="C479" s="0" t="n">
        <v>0.0588</v>
      </c>
      <c r="D479" s="0" t="e">
        <f aca="false"/>
        <v>#NUM!</v>
      </c>
      <c r="E479" s="0" t="s">
        <v>929</v>
      </c>
    </row>
    <row r="480" customFormat="false" ht="12.75" hidden="false" customHeight="false" outlineLevel="0" collapsed="false">
      <c r="A480" s="0" t="s">
        <v>930</v>
      </c>
      <c r="B480" s="0" t="n">
        <v>0</v>
      </c>
      <c r="C480" s="0" t="n">
        <v>0.103</v>
      </c>
      <c r="D480" s="0" t="e">
        <f aca="false"/>
        <v>#NUM!</v>
      </c>
      <c r="E480" s="0" t="s">
        <v>931</v>
      </c>
    </row>
    <row r="481" customFormat="false" ht="12.75" hidden="false" customHeight="false" outlineLevel="0" collapsed="false">
      <c r="A481" s="0" t="s">
        <v>932</v>
      </c>
      <c r="B481" s="0" t="n">
        <v>0</v>
      </c>
      <c r="C481" s="0" t="n">
        <v>0.0408</v>
      </c>
      <c r="D481" s="0" t="e">
        <f aca="false"/>
        <v>#NUM!</v>
      </c>
      <c r="E481" s="0" t="s">
        <v>933</v>
      </c>
    </row>
    <row r="482" customFormat="false" ht="12.75" hidden="false" customHeight="false" outlineLevel="0" collapsed="false">
      <c r="A482" s="0" t="s">
        <v>934</v>
      </c>
      <c r="B482" s="0" t="n">
        <v>0</v>
      </c>
      <c r="C482" s="0" t="n">
        <v>0.0833</v>
      </c>
      <c r="D482" s="0" t="e">
        <f aca="false"/>
        <v>#NUM!</v>
      </c>
      <c r="E482" s="0" t="s">
        <v>935</v>
      </c>
    </row>
    <row r="483" customFormat="false" ht="12.75" hidden="false" customHeight="false" outlineLevel="0" collapsed="false">
      <c r="A483" s="0" t="s">
        <v>936</v>
      </c>
      <c r="B483" s="0" t="n">
        <v>0</v>
      </c>
      <c r="C483" s="0" t="n">
        <v>0.0185</v>
      </c>
      <c r="D483" s="0" t="e">
        <f aca="false"/>
        <v>#NUM!</v>
      </c>
      <c r="E483" s="0" t="s">
        <v>937</v>
      </c>
    </row>
    <row r="484" customFormat="false" ht="12.75" hidden="false" customHeight="false" outlineLevel="0" collapsed="false">
      <c r="A484" s="0" t="s">
        <v>938</v>
      </c>
      <c r="B484" s="0" t="n">
        <v>0</v>
      </c>
      <c r="C484" s="0" t="n">
        <v>0.092</v>
      </c>
      <c r="D484" s="0" t="n">
        <v>-2.496</v>
      </c>
      <c r="E484" s="0" t="s">
        <v>939</v>
      </c>
    </row>
    <row r="485" customFormat="false" ht="12.75" hidden="false" customHeight="false" outlineLevel="0" collapsed="false">
      <c r="A485" s="0" t="s">
        <v>940</v>
      </c>
      <c r="B485" s="0" t="n">
        <v>0</v>
      </c>
      <c r="C485" s="0" t="n">
        <v>0.0667</v>
      </c>
      <c r="D485" s="0" t="e">
        <f aca="false"/>
        <v>#NUM!</v>
      </c>
      <c r="E485" s="0" t="s">
        <v>941</v>
      </c>
    </row>
    <row r="486" customFormat="false" ht="12.75" hidden="false" customHeight="false" outlineLevel="0" collapsed="false">
      <c r="A486" s="0" t="s">
        <v>942</v>
      </c>
      <c r="B486" s="0" t="n">
        <v>0</v>
      </c>
      <c r="C486" s="0" t="n">
        <v>0.0851</v>
      </c>
      <c r="D486" s="0" t="e">
        <f aca="false"/>
        <v>#NUM!</v>
      </c>
      <c r="E486" s="0" t="s">
        <v>943</v>
      </c>
    </row>
    <row r="487" customFormat="false" ht="12.75" hidden="false" customHeight="false" outlineLevel="0" collapsed="false">
      <c r="A487" s="0" t="s">
        <v>944</v>
      </c>
      <c r="B487" s="0" t="n">
        <v>0</v>
      </c>
      <c r="C487" s="0" t="n">
        <v>0.0244</v>
      </c>
      <c r="D487" s="0" t="e">
        <f aca="false"/>
        <v>#NUM!</v>
      </c>
      <c r="E487" s="0" t="s">
        <v>945</v>
      </c>
    </row>
    <row r="488" customFormat="false" ht="12.75" hidden="false" customHeight="false" outlineLevel="0" collapsed="false">
      <c r="A488" s="0" t="s">
        <v>946</v>
      </c>
      <c r="B488" s="0" t="n">
        <v>0</v>
      </c>
      <c r="C488" s="0" t="n">
        <v>0.108</v>
      </c>
      <c r="D488" s="0" t="e">
        <f aca="false"/>
        <v>#NUM!</v>
      </c>
      <c r="E488" s="0" t="s">
        <v>947</v>
      </c>
    </row>
    <row r="489" customFormat="false" ht="12.75" hidden="false" customHeight="false" outlineLevel="0" collapsed="false">
      <c r="A489" s="0" t="s">
        <v>948</v>
      </c>
      <c r="B489" s="0" t="n">
        <v>0</v>
      </c>
      <c r="C489" s="0" t="n">
        <v>0.0361</v>
      </c>
      <c r="D489" s="0" t="e">
        <f aca="false"/>
        <v>#NUM!</v>
      </c>
      <c r="E489" s="0" t="s">
        <v>949</v>
      </c>
    </row>
    <row r="490" customFormat="false" ht="12.75" hidden="false" customHeight="false" outlineLevel="0" collapsed="false">
      <c r="A490" s="0" t="s">
        <v>950</v>
      </c>
      <c r="B490" s="0" t="n">
        <v>0</v>
      </c>
      <c r="C490" s="0" t="n">
        <v>0.0769</v>
      </c>
      <c r="D490" s="0" t="e">
        <f aca="false"/>
        <v>#NUM!</v>
      </c>
      <c r="E490" s="0" t="s">
        <v>951</v>
      </c>
    </row>
    <row r="491" customFormat="false" ht="12.75" hidden="false" customHeight="false" outlineLevel="0" collapsed="false">
      <c r="A491" s="0" t="s">
        <v>952</v>
      </c>
      <c r="B491" s="0" t="n">
        <v>0</v>
      </c>
      <c r="C491" s="0" t="n">
        <v>0.04</v>
      </c>
      <c r="D491" s="0" t="e">
        <f aca="false"/>
        <v>#NUM!</v>
      </c>
      <c r="E491" s="0" t="s">
        <v>590</v>
      </c>
    </row>
    <row r="492" customFormat="false" ht="12.75" hidden="false" customHeight="false" outlineLevel="0" collapsed="false">
      <c r="A492" s="0" t="s">
        <v>953</v>
      </c>
      <c r="B492" s="0" t="n">
        <v>0</v>
      </c>
      <c r="C492" s="0" t="n">
        <v>0.0909</v>
      </c>
      <c r="D492" s="0" t="e">
        <f aca="false"/>
        <v>#NUM!</v>
      </c>
      <c r="E492" s="0" t="s">
        <v>704</v>
      </c>
    </row>
    <row r="493" customFormat="false" ht="12.75" hidden="false" customHeight="false" outlineLevel="0" collapsed="false">
      <c r="A493" s="0" t="s">
        <v>954</v>
      </c>
      <c r="B493" s="0" t="n">
        <v>0</v>
      </c>
      <c r="C493" s="0" t="n">
        <v>0.0233</v>
      </c>
      <c r="D493" s="0" t="e">
        <f aca="false"/>
        <v>#NUM!</v>
      </c>
      <c r="E493" s="0" t="s">
        <v>769</v>
      </c>
    </row>
    <row r="494" customFormat="false" ht="12.75" hidden="false" customHeight="false" outlineLevel="0" collapsed="false">
      <c r="A494" s="0" t="s">
        <v>955</v>
      </c>
      <c r="B494" s="0" t="n">
        <v>0</v>
      </c>
      <c r="C494" s="0" t="n">
        <v>0.0667</v>
      </c>
      <c r="D494" s="0" t="e">
        <f aca="false"/>
        <v>#NUM!</v>
      </c>
      <c r="E494" s="0" t="s">
        <v>762</v>
      </c>
    </row>
    <row r="495" customFormat="false" ht="12.75" hidden="false" customHeight="false" outlineLevel="0" collapsed="false">
      <c r="A495" s="0" t="s">
        <v>956</v>
      </c>
      <c r="B495" s="0" t="n">
        <v>0</v>
      </c>
      <c r="C495" s="0" t="n">
        <v>0.0357</v>
      </c>
      <c r="D495" s="0" t="e">
        <f aca="false"/>
        <v>#NUM!</v>
      </c>
      <c r="E495" s="0" t="s">
        <v>957</v>
      </c>
    </row>
    <row r="496" customFormat="false" ht="12.75" hidden="false" customHeight="false" outlineLevel="0" collapsed="false">
      <c r="A496" s="0" t="s">
        <v>958</v>
      </c>
      <c r="B496" s="0" t="n">
        <v>0</v>
      </c>
      <c r="C496" s="0" t="n">
        <v>0.0541</v>
      </c>
      <c r="D496" s="0" t="e">
        <f aca="false"/>
        <v>#NUM!</v>
      </c>
      <c r="E496" s="0" t="s">
        <v>959</v>
      </c>
    </row>
    <row r="497" customFormat="false" ht="12.75" hidden="false" customHeight="false" outlineLevel="0" collapsed="false">
      <c r="A497" s="0" t="s">
        <v>960</v>
      </c>
      <c r="B497" s="0" t="n">
        <v>0</v>
      </c>
      <c r="C497" s="0" t="n">
        <v>0.0263</v>
      </c>
      <c r="D497" s="0" t="e">
        <f aca="false"/>
        <v>#NUM!</v>
      </c>
      <c r="E497" s="0" t="s">
        <v>961</v>
      </c>
    </row>
    <row r="498" customFormat="false" ht="12.75" hidden="false" customHeight="false" outlineLevel="0" collapsed="false">
      <c r="A498" s="0" t="s">
        <v>962</v>
      </c>
      <c r="B498" s="0" t="n">
        <v>0</v>
      </c>
      <c r="C498" s="0" t="n">
        <v>0.0714</v>
      </c>
      <c r="D498" s="0" t="e">
        <f aca="false"/>
        <v>#NUM!</v>
      </c>
      <c r="E498" s="0" t="s">
        <v>963</v>
      </c>
    </row>
    <row r="499" customFormat="false" ht="12.75" hidden="false" customHeight="false" outlineLevel="0" collapsed="false">
      <c r="A499" s="0" t="s">
        <v>964</v>
      </c>
      <c r="B499" s="0" t="n">
        <v>0</v>
      </c>
      <c r="C499" s="0" t="n">
        <v>0.0556</v>
      </c>
      <c r="D499" s="0" t="e">
        <f aca="false"/>
        <v>#NUM!</v>
      </c>
      <c r="E499" s="0" t="s">
        <v>965</v>
      </c>
    </row>
    <row r="500" customFormat="false" ht="12.75" hidden="false" customHeight="false" outlineLevel="0" collapsed="false">
      <c r="A500" s="0" t="s">
        <v>966</v>
      </c>
      <c r="B500" s="0" t="n">
        <v>0</v>
      </c>
      <c r="C500" s="0" t="n">
        <v>0.08</v>
      </c>
      <c r="D500" s="0" t="e">
        <f aca="false"/>
        <v>#NUM!</v>
      </c>
      <c r="E500" s="0" t="s">
        <v>967</v>
      </c>
    </row>
    <row r="501" customFormat="false" ht="12.75" hidden="false" customHeight="false" outlineLevel="0" collapsed="false">
      <c r="A501" s="0" t="s">
        <v>968</v>
      </c>
      <c r="B501" s="0" t="n">
        <v>0</v>
      </c>
      <c r="C501" s="0" t="n">
        <v>0.0833</v>
      </c>
      <c r="D501" s="0" t="e">
        <f aca="false"/>
        <v>#NUM!</v>
      </c>
      <c r="E501" s="0" t="s">
        <v>969</v>
      </c>
    </row>
    <row r="502" customFormat="false" ht="12.75" hidden="false" customHeight="false" outlineLevel="0" collapsed="false">
      <c r="A502" s="0" t="s">
        <v>970</v>
      </c>
      <c r="B502" s="0" t="n">
        <v>0</v>
      </c>
      <c r="C502" s="0" t="n">
        <v>0.1</v>
      </c>
      <c r="D502" s="0" t="e">
        <f aca="false"/>
        <v>#NUM!</v>
      </c>
      <c r="E502" s="0" t="s">
        <v>971</v>
      </c>
    </row>
    <row r="503" customFormat="false" ht="12.75" hidden="false" customHeight="false" outlineLevel="0" collapsed="false">
      <c r="A503" s="0" t="s">
        <v>972</v>
      </c>
      <c r="B503" s="0" t="n">
        <v>0</v>
      </c>
      <c r="C503" s="0" t="n">
        <v>0.0952</v>
      </c>
      <c r="D503" s="0" t="n">
        <v>2</v>
      </c>
      <c r="E503" s="0" t="s">
        <v>973</v>
      </c>
    </row>
    <row r="504" customFormat="false" ht="12.75" hidden="false" customHeight="false" outlineLevel="0" collapsed="false">
      <c r="A504" s="0" t="s">
        <v>974</v>
      </c>
      <c r="B504" s="0" t="n">
        <v>0</v>
      </c>
      <c r="C504" s="0" t="n">
        <v>0.0308</v>
      </c>
      <c r="D504" s="0" t="e">
        <f aca="false"/>
        <v>#NUM!</v>
      </c>
      <c r="E504" s="0" t="s">
        <v>957</v>
      </c>
    </row>
    <row r="505" customFormat="false" ht="12.75" hidden="false" customHeight="false" outlineLevel="0" collapsed="false">
      <c r="A505" s="0" t="s">
        <v>975</v>
      </c>
      <c r="B505" s="0" t="n">
        <v>0</v>
      </c>
      <c r="C505" s="0" t="n">
        <v>0.0385</v>
      </c>
      <c r="D505" s="0" t="e">
        <f aca="false"/>
        <v>#NUM!</v>
      </c>
      <c r="E505" s="0" t="s">
        <v>976</v>
      </c>
    </row>
    <row r="506" customFormat="false" ht="12.75" hidden="false" customHeight="false" outlineLevel="0" collapsed="false">
      <c r="A506" s="0" t="s">
        <v>977</v>
      </c>
      <c r="B506" s="0" t="n">
        <v>0</v>
      </c>
      <c r="C506" s="0" t="n">
        <v>0.0741</v>
      </c>
      <c r="D506" s="0" t="e">
        <f aca="false"/>
        <v>#NUM!</v>
      </c>
      <c r="E506" s="0" t="s">
        <v>978</v>
      </c>
    </row>
    <row r="507" customFormat="false" ht="12.75" hidden="false" customHeight="false" outlineLevel="0" collapsed="false">
      <c r="A507" s="0" t="s">
        <v>979</v>
      </c>
      <c r="B507" s="0" t="n">
        <v>0</v>
      </c>
      <c r="C507" s="0" t="n">
        <v>0.0635</v>
      </c>
      <c r="D507" s="0" t="n">
        <v>1</v>
      </c>
      <c r="E507" s="0" t="s">
        <v>980</v>
      </c>
    </row>
    <row r="508" customFormat="false" ht="12.75" hidden="false" customHeight="false" outlineLevel="0" collapsed="false">
      <c r="A508" s="0" t="s">
        <v>981</v>
      </c>
      <c r="B508" s="0" t="n">
        <v>0</v>
      </c>
      <c r="C508" s="0" t="n">
        <v>0.0769</v>
      </c>
      <c r="D508" s="0" t="e">
        <f aca="false"/>
        <v>#NUM!</v>
      </c>
      <c r="E508" s="0" t="s">
        <v>982</v>
      </c>
    </row>
    <row r="509" customFormat="false" ht="12.75" hidden="false" customHeight="false" outlineLevel="0" collapsed="false">
      <c r="A509" s="0" t="s">
        <v>983</v>
      </c>
      <c r="B509" s="0" t="n">
        <v>0</v>
      </c>
      <c r="C509" s="0" t="n">
        <v>0.0732</v>
      </c>
      <c r="D509" s="0" t="e">
        <f aca="false"/>
        <v>#NUM!</v>
      </c>
      <c r="E509" s="0" t="s">
        <v>984</v>
      </c>
    </row>
    <row r="510" customFormat="false" ht="12.75" hidden="false" customHeight="false" outlineLevel="0" collapsed="false">
      <c r="A510" s="0" t="s">
        <v>985</v>
      </c>
      <c r="B510" s="0" t="n">
        <v>0</v>
      </c>
      <c r="C510" s="0" t="n">
        <v>0.08</v>
      </c>
      <c r="D510" s="0" t="e">
        <f aca="false"/>
        <v>#NUM!</v>
      </c>
      <c r="E510" s="0" t="s">
        <v>986</v>
      </c>
    </row>
    <row r="511" customFormat="false" ht="12.75" hidden="false" customHeight="false" outlineLevel="0" collapsed="false">
      <c r="A511" s="0" t="s">
        <v>987</v>
      </c>
      <c r="B511" s="0" t="n">
        <v>0</v>
      </c>
      <c r="C511" s="0" t="n">
        <v>0.0769</v>
      </c>
      <c r="D511" s="0" t="e">
        <f aca="false"/>
        <v>#NUM!</v>
      </c>
      <c r="E511" s="0" t="s">
        <v>988</v>
      </c>
    </row>
    <row r="512" customFormat="false" ht="12.75" hidden="false" customHeight="false" outlineLevel="0" collapsed="false">
      <c r="A512" s="0" t="s">
        <v>989</v>
      </c>
      <c r="B512" s="0" t="n">
        <v>0</v>
      </c>
      <c r="C512" s="0" t="n">
        <v>0.0526</v>
      </c>
      <c r="D512" s="0" t="e">
        <f aca="false"/>
        <v>#NUM!</v>
      </c>
      <c r="E512" s="0" t="s">
        <v>990</v>
      </c>
    </row>
    <row r="513" customFormat="false" ht="12.75" hidden="false" customHeight="false" outlineLevel="0" collapsed="false">
      <c r="A513" s="0" t="s">
        <v>991</v>
      </c>
      <c r="B513" s="0" t="n">
        <v>0</v>
      </c>
      <c r="C513" s="0" t="n">
        <v>0.0678</v>
      </c>
      <c r="D513" s="0" t="n">
        <v>2</v>
      </c>
      <c r="E513" s="0" t="s">
        <v>992</v>
      </c>
    </row>
    <row r="514" customFormat="false" ht="12.75" hidden="false" customHeight="false" outlineLevel="0" collapsed="false">
      <c r="A514" s="0" t="s">
        <v>993</v>
      </c>
      <c r="B514" s="0" t="n">
        <v>0</v>
      </c>
      <c r="C514" s="0" t="n">
        <v>0.0556</v>
      </c>
      <c r="D514" s="0" t="e">
        <f aca="false"/>
        <v>#NUM!</v>
      </c>
      <c r="E514" s="0" t="s">
        <v>994</v>
      </c>
    </row>
    <row r="515" customFormat="false" ht="12.75" hidden="false" customHeight="false" outlineLevel="0" collapsed="false">
      <c r="A515" s="0" t="s">
        <v>995</v>
      </c>
      <c r="B515" s="0" t="n">
        <v>0</v>
      </c>
      <c r="C515" s="0" t="n">
        <v>0.0435</v>
      </c>
      <c r="D515" s="0" t="e">
        <f aca="false"/>
        <v>#NUM!</v>
      </c>
      <c r="E515" s="0" t="s">
        <v>996</v>
      </c>
    </row>
    <row r="516" customFormat="false" ht="12.75" hidden="false" customHeight="false" outlineLevel="0" collapsed="false">
      <c r="A516" s="0" t="s">
        <v>997</v>
      </c>
      <c r="B516" s="0" t="n">
        <v>0</v>
      </c>
      <c r="C516" s="0" t="n">
        <v>0.0308</v>
      </c>
      <c r="D516" s="0" t="e">
        <f aca="false"/>
        <v>#NUM!</v>
      </c>
      <c r="E516" s="0" t="s">
        <v>957</v>
      </c>
    </row>
    <row r="517" customFormat="false" ht="12.75" hidden="false" customHeight="false" outlineLevel="0" collapsed="false">
      <c r="A517" s="0" t="s">
        <v>998</v>
      </c>
      <c r="B517" s="0" t="n">
        <v>0</v>
      </c>
      <c r="C517" s="0" t="n">
        <v>0.0588</v>
      </c>
      <c r="D517" s="0" t="e">
        <f aca="false"/>
        <v>#NUM!</v>
      </c>
      <c r="E517" s="0" t="s">
        <v>951</v>
      </c>
    </row>
    <row r="518" customFormat="false" ht="12.75" hidden="false" customHeight="false" outlineLevel="0" collapsed="false">
      <c r="A518" s="0" t="s">
        <v>999</v>
      </c>
      <c r="B518" s="0" t="n">
        <v>0</v>
      </c>
      <c r="C518" s="0" t="n">
        <v>0.0556</v>
      </c>
      <c r="D518" s="0" t="e">
        <f aca="false"/>
        <v>#NUM!</v>
      </c>
      <c r="E518" s="0" t="s">
        <v>994</v>
      </c>
    </row>
    <row r="519" customFormat="false" ht="12.75" hidden="false" customHeight="false" outlineLevel="0" collapsed="false">
      <c r="A519" s="0" t="s">
        <v>1000</v>
      </c>
      <c r="B519" s="0" t="n">
        <v>0</v>
      </c>
      <c r="C519" s="0" t="n">
        <v>0.0541</v>
      </c>
      <c r="D519" s="0" t="n">
        <v>2</v>
      </c>
      <c r="E519" s="0" t="s">
        <v>1001</v>
      </c>
    </row>
    <row r="520" customFormat="false" ht="12.75" hidden="false" customHeight="false" outlineLevel="0" collapsed="false">
      <c r="A520" s="0" t="s">
        <v>1002</v>
      </c>
      <c r="B520" s="0" t="n">
        <v>0</v>
      </c>
      <c r="C520" s="0" t="n">
        <v>0.0714</v>
      </c>
      <c r="D520" s="0" t="e">
        <f aca="false"/>
        <v>#NUM!</v>
      </c>
      <c r="E520" s="0" t="s">
        <v>1003</v>
      </c>
    </row>
    <row r="521" customFormat="false" ht="12.75" hidden="false" customHeight="false" outlineLevel="0" collapsed="false">
      <c r="A521" s="0" t="s">
        <v>1004</v>
      </c>
      <c r="B521" s="0" t="n">
        <v>0</v>
      </c>
      <c r="C521" s="0" t="n">
        <v>0.1</v>
      </c>
      <c r="D521" s="0" t="e">
        <f aca="false"/>
        <v>#NUM!</v>
      </c>
      <c r="E521" s="0" t="s">
        <v>971</v>
      </c>
    </row>
    <row r="522" customFormat="false" ht="12.75" hidden="false" customHeight="false" outlineLevel="0" collapsed="false">
      <c r="A522" s="0" t="s">
        <v>1005</v>
      </c>
      <c r="B522" s="0" t="n">
        <v>0</v>
      </c>
      <c r="C522" s="0" t="n">
        <v>0.106</v>
      </c>
      <c r="D522" s="0" t="n">
        <v>1.342</v>
      </c>
      <c r="E522" s="0" t="s">
        <v>1006</v>
      </c>
    </row>
    <row r="523" customFormat="false" ht="12.75" hidden="false" customHeight="false" outlineLevel="0" collapsed="false">
      <c r="A523" s="0" t="s">
        <v>1007</v>
      </c>
      <c r="B523" s="0" t="n">
        <v>0</v>
      </c>
      <c r="C523" s="0" t="n">
        <v>0.105</v>
      </c>
      <c r="D523" s="0" t="e">
        <f aca="false"/>
        <v>#NUM!</v>
      </c>
      <c r="E523" s="0" t="s">
        <v>1008</v>
      </c>
    </row>
    <row r="524" customFormat="false" ht="12.75" hidden="false" customHeight="false" outlineLevel="0" collapsed="false">
      <c r="A524" s="0" t="s">
        <v>1009</v>
      </c>
      <c r="B524" s="0" t="n">
        <v>0</v>
      </c>
      <c r="C524" s="0" t="n">
        <v>0.0526</v>
      </c>
      <c r="D524" s="0" t="e">
        <f aca="false"/>
        <v>#NUM!</v>
      </c>
      <c r="E524" s="0" t="s">
        <v>1010</v>
      </c>
    </row>
    <row r="525" customFormat="false" ht="12.75" hidden="false" customHeight="false" outlineLevel="0" collapsed="false">
      <c r="A525" s="0" t="s">
        <v>1011</v>
      </c>
      <c r="B525" s="0" t="n">
        <v>0</v>
      </c>
      <c r="C525" s="0" t="n">
        <v>0.0408</v>
      </c>
      <c r="D525" s="0" t="e">
        <f aca="false"/>
        <v>#NUM!</v>
      </c>
      <c r="E525" s="0" t="s">
        <v>1012</v>
      </c>
    </row>
    <row r="526" customFormat="false" ht="12.75" hidden="false" customHeight="false" outlineLevel="0" collapsed="false">
      <c r="A526" s="0" t="s">
        <v>1013</v>
      </c>
      <c r="B526" s="0" t="n">
        <v>0</v>
      </c>
      <c r="C526" s="0" t="n">
        <v>0.0286</v>
      </c>
      <c r="D526" s="0" t="e">
        <f aca="false"/>
        <v>#NUM!</v>
      </c>
      <c r="E526" s="0" t="s">
        <v>957</v>
      </c>
    </row>
    <row r="527" customFormat="false" ht="12.75" hidden="false" customHeight="false" outlineLevel="0" collapsed="false">
      <c r="A527" s="0" t="s">
        <v>1014</v>
      </c>
      <c r="B527" s="0" t="n">
        <v>0</v>
      </c>
      <c r="C527" s="0" t="n">
        <v>0.0667</v>
      </c>
      <c r="D527" s="0" t="e">
        <f aca="false"/>
        <v>#NUM!</v>
      </c>
      <c r="E527" s="0" t="s">
        <v>965</v>
      </c>
    </row>
    <row r="528" customFormat="false" ht="12.75" hidden="false" customHeight="false" outlineLevel="0" collapsed="false">
      <c r="A528" s="0" t="s">
        <v>1015</v>
      </c>
      <c r="B528" s="0" t="n">
        <v>0</v>
      </c>
      <c r="C528" s="0" t="n">
        <v>0.0909</v>
      </c>
      <c r="D528" s="0" t="n">
        <v>1</v>
      </c>
      <c r="E528" s="0" t="s">
        <v>1016</v>
      </c>
    </row>
    <row r="529" customFormat="false" ht="12.75" hidden="false" customHeight="false" outlineLevel="0" collapsed="false">
      <c r="A529" s="0" t="s">
        <v>1017</v>
      </c>
      <c r="B529" s="0" t="n">
        <v>0</v>
      </c>
      <c r="C529" s="0" t="n">
        <v>0.108</v>
      </c>
      <c r="D529" s="0" t="n">
        <v>2</v>
      </c>
      <c r="E529" s="0" t="s">
        <v>1018</v>
      </c>
    </row>
    <row r="530" customFormat="false" ht="12.75" hidden="false" customHeight="false" outlineLevel="0" collapsed="false">
      <c r="A530" s="0" t="s">
        <v>1019</v>
      </c>
      <c r="B530" s="0" t="n">
        <v>0</v>
      </c>
      <c r="C530" s="0" t="n">
        <v>0.0833</v>
      </c>
      <c r="D530" s="0" t="e">
        <f aca="false"/>
        <v>#NUM!</v>
      </c>
      <c r="E530" s="0" t="s">
        <v>965</v>
      </c>
    </row>
    <row r="531" customFormat="false" ht="12.75" hidden="false" customHeight="false" outlineLevel="0" collapsed="false">
      <c r="A531" s="0" t="s">
        <v>1020</v>
      </c>
      <c r="B531" s="0" t="n">
        <v>0</v>
      </c>
      <c r="C531" s="0" t="n">
        <v>0.0333</v>
      </c>
      <c r="D531" s="0" t="e">
        <f aca="false"/>
        <v>#NUM!</v>
      </c>
      <c r="E531" s="0" t="s">
        <v>590</v>
      </c>
    </row>
    <row r="532" customFormat="false" ht="12.75" hidden="false" customHeight="false" outlineLevel="0" collapsed="false">
      <c r="A532" s="0" t="s">
        <v>1021</v>
      </c>
      <c r="B532" s="0" t="n">
        <v>0</v>
      </c>
      <c r="C532" s="0" t="n">
        <v>0.087</v>
      </c>
      <c r="D532" s="0" t="e">
        <f aca="false"/>
        <v>#NUM!</v>
      </c>
      <c r="E532" s="0" t="s">
        <v>1022</v>
      </c>
    </row>
    <row r="533" customFormat="false" ht="12.75" hidden="false" customHeight="false" outlineLevel="0" collapsed="false">
      <c r="A533" s="0" t="s">
        <v>1023</v>
      </c>
      <c r="B533" s="0" t="n">
        <v>0</v>
      </c>
      <c r="C533" s="0" t="n">
        <v>0.0909</v>
      </c>
      <c r="D533" s="0" t="e">
        <f aca="false"/>
        <v>#NUM!</v>
      </c>
      <c r="E533" s="0" t="s">
        <v>963</v>
      </c>
    </row>
    <row r="534" customFormat="false" ht="12.75" hidden="false" customHeight="false" outlineLevel="0" collapsed="false">
      <c r="A534" s="0" t="s">
        <v>1024</v>
      </c>
      <c r="B534" s="0" t="n">
        <v>0</v>
      </c>
      <c r="C534" s="0" t="n">
        <v>0.1</v>
      </c>
      <c r="D534" s="0" t="e">
        <f aca="false"/>
        <v>#NUM!</v>
      </c>
      <c r="E534" s="0" t="s">
        <v>704</v>
      </c>
    </row>
    <row r="535" customFormat="false" ht="12.75" hidden="false" customHeight="false" outlineLevel="0" collapsed="false">
      <c r="A535" s="0" t="s">
        <v>1025</v>
      </c>
      <c r="B535" s="0" t="n">
        <v>0</v>
      </c>
      <c r="C535" s="0" t="n">
        <v>0.0455</v>
      </c>
      <c r="D535" s="0" t="e">
        <f aca="false"/>
        <v>#NUM!</v>
      </c>
      <c r="E535" s="0" t="s">
        <v>1010</v>
      </c>
    </row>
    <row r="536" customFormat="false" ht="12.75" hidden="false" customHeight="false" outlineLevel="0" collapsed="false">
      <c r="A536" s="0" t="s">
        <v>1026</v>
      </c>
      <c r="B536" s="0" t="n">
        <v>0</v>
      </c>
      <c r="C536" s="0" t="n">
        <v>0.1</v>
      </c>
      <c r="D536" s="0" t="e">
        <f aca="false"/>
        <v>#NUM!</v>
      </c>
      <c r="E536" s="0" t="s">
        <v>963</v>
      </c>
    </row>
    <row r="537" customFormat="false" ht="12.75" hidden="false" customHeight="false" outlineLevel="0" collapsed="false">
      <c r="A537" s="0" t="s">
        <v>1027</v>
      </c>
      <c r="B537" s="0" t="n">
        <v>0</v>
      </c>
      <c r="C537" s="0" t="n">
        <v>0.1</v>
      </c>
      <c r="D537" s="0" t="e">
        <f aca="false"/>
        <v>#NUM!</v>
      </c>
      <c r="E537" s="0" t="s">
        <v>509</v>
      </c>
    </row>
    <row r="538" customFormat="false" ht="12.75" hidden="false" customHeight="false" outlineLevel="0" collapsed="false">
      <c r="A538" s="0" t="s">
        <v>1028</v>
      </c>
      <c r="B538" s="0" t="n">
        <v>0</v>
      </c>
      <c r="C538" s="0" t="n">
        <v>0.0476</v>
      </c>
      <c r="D538" s="0" t="e">
        <f aca="false"/>
        <v>#NUM!</v>
      </c>
      <c r="E538" s="0" t="s">
        <v>1010</v>
      </c>
    </row>
    <row r="539" customFormat="false" ht="12.75" hidden="false" customHeight="false" outlineLevel="0" collapsed="false">
      <c r="A539" s="0" t="s">
        <v>1029</v>
      </c>
      <c r="B539" s="0" t="n">
        <v>0</v>
      </c>
      <c r="C539" s="0" t="n">
        <v>0.04</v>
      </c>
      <c r="D539" s="0" t="e">
        <f aca="false"/>
        <v>#NUM!</v>
      </c>
      <c r="E539" s="0" t="s">
        <v>1010</v>
      </c>
    </row>
    <row r="540" customFormat="false" ht="12.75" hidden="false" customHeight="false" outlineLevel="0" collapsed="false">
      <c r="A540" s="0" t="s">
        <v>1030</v>
      </c>
      <c r="B540" s="0" t="n">
        <v>0</v>
      </c>
      <c r="C540" s="0" t="n">
        <v>0.0882</v>
      </c>
      <c r="D540" s="0" t="e">
        <f aca="false"/>
        <v>#NUM!</v>
      </c>
      <c r="E540" s="0" t="s">
        <v>1031</v>
      </c>
    </row>
    <row r="541" customFormat="false" ht="12.75" hidden="false" customHeight="false" outlineLevel="0" collapsed="false">
      <c r="A541" s="0" t="s">
        <v>1032</v>
      </c>
      <c r="B541" s="0" t="n">
        <v>0</v>
      </c>
      <c r="C541" s="0" t="n">
        <v>0.0826</v>
      </c>
      <c r="D541" s="0" t="n">
        <v>-1.633</v>
      </c>
      <c r="E541" s="0" t="s">
        <v>1033</v>
      </c>
    </row>
    <row r="542" customFormat="false" ht="12.75" hidden="false" customHeight="false" outlineLevel="0" collapsed="false">
      <c r="A542" s="0" t="s">
        <v>1034</v>
      </c>
      <c r="B542" s="0" t="n">
        <v>0</v>
      </c>
      <c r="C542" s="0" t="n">
        <v>0.0984</v>
      </c>
      <c r="D542" s="0" t="n">
        <v>1.265</v>
      </c>
      <c r="E542" s="0" t="s">
        <v>1035</v>
      </c>
    </row>
    <row r="543" customFormat="false" ht="12.75" hidden="false" customHeight="false" outlineLevel="0" collapsed="false">
      <c r="A543" s="0" t="s">
        <v>1036</v>
      </c>
      <c r="B543" s="0" t="n">
        <v>0</v>
      </c>
      <c r="C543" s="0" t="n">
        <v>0.103</v>
      </c>
      <c r="D543" s="0" t="n">
        <v>1.667</v>
      </c>
      <c r="E543" s="0" t="s">
        <v>1037</v>
      </c>
    </row>
    <row r="544" customFormat="false" ht="12.75" hidden="false" customHeight="false" outlineLevel="0" collapsed="false">
      <c r="A544" s="0" t="s">
        <v>1038</v>
      </c>
      <c r="B544" s="0" t="n">
        <v>0</v>
      </c>
      <c r="C544" s="0" t="n">
        <v>0.0513</v>
      </c>
      <c r="D544" s="0" t="e">
        <f aca="false"/>
        <v>#NUM!</v>
      </c>
      <c r="E544" s="0" t="s">
        <v>1039</v>
      </c>
    </row>
    <row r="545" customFormat="false" ht="12.75" hidden="false" customHeight="false" outlineLevel="0" collapsed="false">
      <c r="A545" s="0" t="s">
        <v>1040</v>
      </c>
      <c r="B545" s="0" t="n">
        <v>0</v>
      </c>
      <c r="C545" s="0" t="n">
        <v>0.0938</v>
      </c>
      <c r="D545" s="0" t="e">
        <f aca="false"/>
        <v>#NUM!</v>
      </c>
      <c r="E545" s="0" t="s">
        <v>1041</v>
      </c>
    </row>
    <row r="546" customFormat="false" ht="12.75" hidden="false" customHeight="false" outlineLevel="0" collapsed="false">
      <c r="A546" s="0" t="s">
        <v>1042</v>
      </c>
      <c r="B546" s="0" t="n">
        <v>0</v>
      </c>
      <c r="C546" s="0" t="n">
        <v>0.0667</v>
      </c>
      <c r="D546" s="0" t="e">
        <f aca="false"/>
        <v>#NUM!</v>
      </c>
      <c r="E546" s="0" t="s">
        <v>1043</v>
      </c>
    </row>
    <row r="547" customFormat="false" ht="12.75" hidden="false" customHeight="false" outlineLevel="0" collapsed="false">
      <c r="A547" s="0" t="s">
        <v>1044</v>
      </c>
      <c r="B547" s="0" t="n">
        <v>0</v>
      </c>
      <c r="C547" s="0" t="n">
        <v>0.0625</v>
      </c>
      <c r="D547" s="0" t="n">
        <v>-0.378</v>
      </c>
      <c r="E547" s="0" t="s">
        <v>1045</v>
      </c>
    </row>
    <row r="548" customFormat="false" ht="12.75" hidden="false" customHeight="false" outlineLevel="0" collapsed="false">
      <c r="A548" s="0" t="s">
        <v>1046</v>
      </c>
      <c r="B548" s="0" t="n">
        <v>0</v>
      </c>
      <c r="C548" s="0" t="n">
        <v>0.106</v>
      </c>
      <c r="D548" s="0" t="n">
        <v>-1</v>
      </c>
      <c r="E548" s="0" t="s">
        <v>1047</v>
      </c>
    </row>
    <row r="549" customFormat="false" ht="12.75" hidden="false" customHeight="false" outlineLevel="0" collapsed="false">
      <c r="A549" s="0" t="s">
        <v>1048</v>
      </c>
      <c r="B549" s="0" t="n">
        <v>0</v>
      </c>
      <c r="C549" s="0" t="n">
        <v>0.082</v>
      </c>
      <c r="D549" s="0" t="n">
        <v>0.447</v>
      </c>
      <c r="E549" s="0" t="s">
        <v>1049</v>
      </c>
    </row>
    <row r="550" customFormat="false" ht="12.75" hidden="false" customHeight="false" outlineLevel="0" collapsed="false">
      <c r="A550" s="0" t="s">
        <v>1050</v>
      </c>
      <c r="B550" s="0" t="n">
        <v>0</v>
      </c>
      <c r="C550" s="0" t="n">
        <v>0.0806</v>
      </c>
      <c r="D550" s="0" t="n">
        <v>-0.447</v>
      </c>
      <c r="E550" s="0" t="s">
        <v>1051</v>
      </c>
    </row>
    <row r="551" customFormat="false" ht="12.75" hidden="false" customHeight="false" outlineLevel="0" collapsed="false">
      <c r="A551" s="0" t="s">
        <v>1052</v>
      </c>
      <c r="B551" s="0" t="n">
        <v>0</v>
      </c>
      <c r="C551" s="0" t="n">
        <v>0.0625</v>
      </c>
      <c r="D551" s="0" t="e">
        <f aca="false"/>
        <v>#NUM!</v>
      </c>
      <c r="E551" s="0" t="s">
        <v>1053</v>
      </c>
    </row>
    <row r="552" customFormat="false" ht="12.75" hidden="false" customHeight="false" outlineLevel="0" collapsed="false">
      <c r="A552" s="0" t="s">
        <v>1054</v>
      </c>
      <c r="B552" s="0" t="n">
        <v>0</v>
      </c>
      <c r="C552" s="0" t="n">
        <v>0.109</v>
      </c>
      <c r="D552" s="0" t="n">
        <v>0</v>
      </c>
      <c r="E552" s="0" t="s">
        <v>1055</v>
      </c>
    </row>
    <row r="553" customFormat="false" ht="12.75" hidden="false" customHeight="false" outlineLevel="0" collapsed="false">
      <c r="A553" s="0" t="s">
        <v>1056</v>
      </c>
      <c r="B553" s="0" t="n">
        <v>0</v>
      </c>
      <c r="C553" s="0" t="n">
        <v>0.0947</v>
      </c>
      <c r="D553" s="0" t="e">
        <f aca="false"/>
        <v>#NUM!</v>
      </c>
      <c r="E553" s="0" t="s">
        <v>1057</v>
      </c>
    </row>
    <row r="554" customFormat="false" ht="12.75" hidden="false" customHeight="false" outlineLevel="0" collapsed="false">
      <c r="A554" s="0" t="s">
        <v>1058</v>
      </c>
      <c r="B554" s="0" t="n">
        <v>0</v>
      </c>
      <c r="C554" s="0" t="n">
        <v>0.11</v>
      </c>
      <c r="D554" s="0" t="e">
        <f aca="false"/>
        <v>#NUM!</v>
      </c>
      <c r="E554" s="0" t="s">
        <v>1059</v>
      </c>
    </row>
    <row r="555" customFormat="false" ht="12.75" hidden="false" customHeight="false" outlineLevel="0" collapsed="false">
      <c r="A555" s="0" t="s">
        <v>1060</v>
      </c>
      <c r="B555" s="0" t="n">
        <v>0</v>
      </c>
      <c r="C555" s="0" t="n">
        <v>0.093</v>
      </c>
      <c r="D555" s="0" t="e">
        <f aca="false"/>
        <v>#NUM!</v>
      </c>
      <c r="E555" s="0" t="s">
        <v>1061</v>
      </c>
    </row>
    <row r="556" customFormat="false" ht="12.75" hidden="false" customHeight="false" outlineLevel="0" collapsed="false">
      <c r="A556" s="0" t="s">
        <v>1062</v>
      </c>
      <c r="B556" s="0" t="n">
        <v>0</v>
      </c>
      <c r="C556" s="0" t="n">
        <v>0.0377</v>
      </c>
      <c r="D556" s="0" t="e">
        <f aca="false"/>
        <v>#NUM!</v>
      </c>
      <c r="E556" s="0" t="s">
        <v>1063</v>
      </c>
    </row>
    <row r="557" customFormat="false" ht="12.75" hidden="false" customHeight="false" outlineLevel="0" collapsed="false">
      <c r="A557" s="0" t="s">
        <v>1064</v>
      </c>
      <c r="B557" s="0" t="n">
        <v>0</v>
      </c>
      <c r="C557" s="0" t="n">
        <v>0.0661</v>
      </c>
      <c r="D557" s="0" t="n">
        <v>1.941</v>
      </c>
      <c r="E557" s="0" t="s">
        <v>1065</v>
      </c>
    </row>
    <row r="558" customFormat="false" ht="12.75" hidden="false" customHeight="false" outlineLevel="0" collapsed="false">
      <c r="A558" s="0" t="s">
        <v>1066</v>
      </c>
      <c r="B558" s="0" t="n">
        <v>0</v>
      </c>
      <c r="C558" s="0" t="n">
        <v>0.102</v>
      </c>
      <c r="D558" s="0" t="n">
        <v>2.111</v>
      </c>
      <c r="E558" s="0" t="s">
        <v>1067</v>
      </c>
    </row>
    <row r="559" customFormat="false" ht="12.75" hidden="false" customHeight="false" outlineLevel="0" collapsed="false">
      <c r="A559" s="0" t="s">
        <v>1068</v>
      </c>
      <c r="B559" s="0" t="n">
        <v>0</v>
      </c>
      <c r="C559" s="0" t="n">
        <v>0.0877</v>
      </c>
      <c r="D559" s="0" t="e">
        <f aca="false"/>
        <v>#NUM!</v>
      </c>
      <c r="E559" s="0" t="s">
        <v>1069</v>
      </c>
    </row>
    <row r="560" customFormat="false" ht="12.75" hidden="false" customHeight="false" outlineLevel="0" collapsed="false">
      <c r="A560" s="0" t="s">
        <v>1070</v>
      </c>
      <c r="B560" s="0" t="n">
        <v>0</v>
      </c>
      <c r="C560" s="0" t="n">
        <v>0.105</v>
      </c>
      <c r="D560" s="0" t="e">
        <f aca="false"/>
        <v>#NUM!</v>
      </c>
      <c r="E560" s="0" t="s">
        <v>1071</v>
      </c>
    </row>
    <row r="561" customFormat="false" ht="12.75" hidden="false" customHeight="false" outlineLevel="0" collapsed="false">
      <c r="A561" s="0" t="s">
        <v>1072</v>
      </c>
      <c r="B561" s="0" t="n">
        <v>0</v>
      </c>
      <c r="C561" s="0" t="n">
        <v>0.107</v>
      </c>
      <c r="D561" s="0" t="n">
        <v>-0.894</v>
      </c>
      <c r="E561" s="0" t="s">
        <v>1073</v>
      </c>
    </row>
    <row r="562" customFormat="false" ht="12.75" hidden="false" customHeight="false" outlineLevel="0" collapsed="false">
      <c r="A562" s="0" t="s">
        <v>1074</v>
      </c>
      <c r="B562" s="0" t="n">
        <v>0</v>
      </c>
      <c r="C562" s="0" t="n">
        <v>0.0742</v>
      </c>
      <c r="D562" s="0" t="e">
        <f aca="false"/>
        <v>#NUM!</v>
      </c>
      <c r="E562" s="0" t="s">
        <v>1075</v>
      </c>
    </row>
    <row r="563" customFormat="false" ht="12.75" hidden="false" customHeight="false" outlineLevel="0" collapsed="false">
      <c r="A563" s="0" t="s">
        <v>1076</v>
      </c>
      <c r="B563" s="0" t="n">
        <v>0</v>
      </c>
      <c r="C563" s="0" t="n">
        <v>0.0822</v>
      </c>
      <c r="D563" s="0" t="n">
        <v>-0.816</v>
      </c>
      <c r="E563" s="0" t="s">
        <v>1077</v>
      </c>
    </row>
    <row r="564" customFormat="false" ht="12.75" hidden="false" customHeight="false" outlineLevel="0" collapsed="false">
      <c r="A564" s="0" t="s">
        <v>1078</v>
      </c>
      <c r="B564" s="0" t="n">
        <v>0</v>
      </c>
      <c r="C564" s="0" t="n">
        <v>0.0714</v>
      </c>
      <c r="D564" s="0" t="n">
        <v>-1.414</v>
      </c>
      <c r="E564" s="0" t="s">
        <v>1079</v>
      </c>
    </row>
    <row r="565" customFormat="false" ht="12.75" hidden="false" customHeight="false" outlineLevel="0" collapsed="false">
      <c r="A565" s="0" t="s">
        <v>1080</v>
      </c>
      <c r="B565" s="0" t="n">
        <v>0</v>
      </c>
      <c r="C565" s="0" t="n">
        <v>0.039</v>
      </c>
      <c r="D565" s="0" t="e">
        <f aca="false"/>
        <v>#NUM!</v>
      </c>
      <c r="E565" s="0" t="s">
        <v>1081</v>
      </c>
    </row>
    <row r="566" customFormat="false" ht="12.75" hidden="false" customHeight="false" outlineLevel="0" collapsed="false">
      <c r="A566" s="0" t="s">
        <v>1082</v>
      </c>
      <c r="B566" s="0" t="n">
        <v>0</v>
      </c>
      <c r="C566" s="0" t="n">
        <v>0.0758</v>
      </c>
      <c r="D566" s="0" t="e">
        <f aca="false"/>
        <v>#NUM!</v>
      </c>
      <c r="E566" s="0" t="s">
        <v>1083</v>
      </c>
    </row>
    <row r="567" customFormat="false" ht="12.75" hidden="false" customHeight="false" outlineLevel="0" collapsed="false">
      <c r="A567" s="0" t="s">
        <v>1084</v>
      </c>
      <c r="B567" s="0" t="n">
        <v>0</v>
      </c>
      <c r="C567" s="0" t="n">
        <v>0.0984</v>
      </c>
      <c r="D567" s="0" t="e">
        <f aca="false"/>
        <v>#NUM!</v>
      </c>
      <c r="E567" s="0" t="s">
        <v>1085</v>
      </c>
    </row>
    <row r="568" customFormat="false" ht="12.75" hidden="false" customHeight="false" outlineLevel="0" collapsed="false">
      <c r="A568" s="0" t="s">
        <v>1086</v>
      </c>
      <c r="B568" s="0" t="n">
        <v>0</v>
      </c>
      <c r="C568" s="0" t="n">
        <v>0.1</v>
      </c>
      <c r="D568" s="0" t="e">
        <f aca="false"/>
        <v>#NUM!</v>
      </c>
      <c r="E568" s="0" t="s">
        <v>1087</v>
      </c>
    </row>
    <row r="569" customFormat="false" ht="12.75" hidden="false" customHeight="false" outlineLevel="0" collapsed="false">
      <c r="A569" s="0" t="s">
        <v>1088</v>
      </c>
      <c r="B569" s="0" t="n">
        <v>0</v>
      </c>
      <c r="C569" s="0" t="n">
        <v>0.0588</v>
      </c>
      <c r="D569" s="0" t="e">
        <f aca="false"/>
        <v>#NUM!</v>
      </c>
      <c r="E569" s="0" t="s">
        <v>1089</v>
      </c>
    </row>
    <row r="570" customFormat="false" ht="12.75" hidden="false" customHeight="false" outlineLevel="0" collapsed="false">
      <c r="A570" s="0" t="s">
        <v>1090</v>
      </c>
      <c r="B570" s="0" t="n">
        <v>0</v>
      </c>
      <c r="C570" s="0" t="n">
        <v>0.0584</v>
      </c>
      <c r="D570" s="0" t="n">
        <v>0</v>
      </c>
      <c r="E570" s="0" t="s">
        <v>1091</v>
      </c>
    </row>
    <row r="571" customFormat="false" ht="12.75" hidden="false" customHeight="false" outlineLevel="0" collapsed="false">
      <c r="A571" s="0" t="s">
        <v>1092</v>
      </c>
      <c r="B571" s="0" t="n">
        <v>0</v>
      </c>
      <c r="C571" s="0" t="n">
        <v>0.0658</v>
      </c>
      <c r="D571" s="0" t="n">
        <v>-1.414</v>
      </c>
      <c r="E571" s="0" t="s">
        <v>1093</v>
      </c>
    </row>
    <row r="572" customFormat="false" ht="12.75" hidden="false" customHeight="false" outlineLevel="0" collapsed="false">
      <c r="A572" s="0" t="s">
        <v>1094</v>
      </c>
      <c r="B572" s="0" t="n">
        <v>0</v>
      </c>
      <c r="C572" s="0" t="n">
        <v>0.0815</v>
      </c>
      <c r="D572" s="0" t="n">
        <v>-1.508</v>
      </c>
      <c r="E572" s="0" t="s">
        <v>1095</v>
      </c>
    </row>
    <row r="573" customFormat="false" ht="12.75" hidden="false" customHeight="false" outlineLevel="0" collapsed="false">
      <c r="A573" s="0" t="s">
        <v>1096</v>
      </c>
      <c r="B573" s="0" t="n">
        <v>0</v>
      </c>
      <c r="C573" s="0" t="n">
        <v>0.0767</v>
      </c>
      <c r="D573" s="0" t="n">
        <v>1.225</v>
      </c>
      <c r="E573" s="0" t="s">
        <v>1097</v>
      </c>
    </row>
    <row r="574" customFormat="false" ht="12.75" hidden="false" customHeight="false" outlineLevel="0" collapsed="false">
      <c r="A574" s="0" t="s">
        <v>1098</v>
      </c>
      <c r="B574" s="0" t="n">
        <v>0</v>
      </c>
      <c r="C574" s="0" t="n">
        <v>0.0549</v>
      </c>
      <c r="D574" s="0" t="n">
        <v>-1.342</v>
      </c>
      <c r="E574" s="0" t="s">
        <v>1099</v>
      </c>
    </row>
    <row r="575" customFormat="false" ht="12.75" hidden="false" customHeight="false" outlineLevel="0" collapsed="false">
      <c r="A575" s="0" t="s">
        <v>1100</v>
      </c>
      <c r="B575" s="0" t="n">
        <v>0</v>
      </c>
      <c r="C575" s="0" t="n">
        <v>0.1</v>
      </c>
      <c r="D575" s="0" t="n">
        <v>-1.633</v>
      </c>
      <c r="E575" s="0" t="s">
        <v>1101</v>
      </c>
    </row>
    <row r="576" customFormat="false" ht="12.75" hidden="false" customHeight="false" outlineLevel="0" collapsed="false">
      <c r="A576" s="0" t="s">
        <v>1102</v>
      </c>
      <c r="B576" s="0" t="n">
        <v>0</v>
      </c>
      <c r="C576" s="0" t="n">
        <v>0.0769</v>
      </c>
      <c r="D576" s="0" t="e">
        <f aca="false"/>
        <v>#NUM!</v>
      </c>
      <c r="E576" s="0" t="s">
        <v>1103</v>
      </c>
    </row>
    <row r="577" customFormat="false" ht="12.75" hidden="false" customHeight="false" outlineLevel="0" collapsed="false">
      <c r="A577" s="0" t="s">
        <v>1104</v>
      </c>
      <c r="B577" s="0" t="n">
        <v>0</v>
      </c>
      <c r="C577" s="0" t="n">
        <v>0.104</v>
      </c>
      <c r="D577" s="0" t="n">
        <v>0</v>
      </c>
      <c r="E577" s="0" t="s">
        <v>1105</v>
      </c>
    </row>
    <row r="578" customFormat="false" ht="12.75" hidden="false" customHeight="false" outlineLevel="0" collapsed="false">
      <c r="A578" s="0" t="s">
        <v>1106</v>
      </c>
      <c r="B578" s="0" t="n">
        <v>0</v>
      </c>
      <c r="C578" s="0" t="n">
        <v>0.0971</v>
      </c>
      <c r="D578" s="0" t="n">
        <v>-0.535</v>
      </c>
      <c r="E578" s="0" t="s">
        <v>1107</v>
      </c>
    </row>
    <row r="579" customFormat="false" ht="12.75" hidden="false" customHeight="false" outlineLevel="0" collapsed="false">
      <c r="A579" s="0" t="s">
        <v>1108</v>
      </c>
      <c r="B579" s="0" t="n">
        <v>0</v>
      </c>
      <c r="C579" s="0" t="n">
        <v>0.0541</v>
      </c>
      <c r="D579" s="0" t="e">
        <f aca="false"/>
        <v>#NUM!</v>
      </c>
      <c r="E579" s="0" t="s">
        <v>1109</v>
      </c>
    </row>
    <row r="580" customFormat="false" ht="12.75" hidden="false" customHeight="false" outlineLevel="0" collapsed="false">
      <c r="A580" s="0" t="s">
        <v>1110</v>
      </c>
      <c r="B580" s="0" t="n">
        <v>0</v>
      </c>
      <c r="C580" s="0" t="n">
        <v>0.0441</v>
      </c>
      <c r="D580" s="0" t="e">
        <f aca="false"/>
        <v>#NUM!</v>
      </c>
      <c r="E580" s="0" t="s">
        <v>11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7T22:54:43Z</dcterms:created>
  <dc:creator>Seyung Chung</dc:creator>
  <dc:description/>
  <dc:language>en-US</dc:language>
  <cp:lastModifiedBy>Seyung Chung</cp:lastModifiedBy>
  <dcterms:modified xsi:type="dcterms:W3CDTF">2019-05-08T00:38:48Z</dcterms:modified>
  <cp:revision>0</cp:revision>
  <dc:subject/>
  <dc:title/>
</cp:coreProperties>
</file>